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gilkwon/Desktop/Manuscript/Kwon et al., Nat Immunol/Revision/Minor revision/Editor's edit/Revised files/Fw_ NI-A39861B/NI-A39861B_DK/Inventory of Supporting Information/"/>
    </mc:Choice>
  </mc:AlternateContent>
  <xr:revisionPtr revIDLastSave="0" documentId="13_ncr:1_{47748F17-59B0-6042-B1FA-7D77D7FBFB07}" xr6:coauthVersionLast="47" xr6:coauthVersionMax="47" xr10:uidLastSave="{00000000-0000-0000-0000-000000000000}"/>
  <bookViews>
    <workbookView xWindow="25600" yWindow="500" windowWidth="25600" windowHeight="28300" xr2:uid="{DF09B368-94A9-0840-83BB-3AB7C5D79108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ED Fig. 2" sheetId="8" r:id="rId8"/>
    <sheet name="ED Fig. 3" sheetId="9" r:id="rId9"/>
    <sheet name="ED Fig. 4" sheetId="10" r:id="rId10"/>
    <sheet name="ED Fig. 6" sheetId="11" r:id="rId11"/>
    <sheet name="ED Fig. 7" sheetId="12" r:id="rId12"/>
    <sheet name="ED Fig. 8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0" i="1" l="1"/>
  <c r="H70" i="1"/>
  <c r="B70" i="1"/>
  <c r="C70" i="1"/>
  <c r="D70" i="1"/>
  <c r="E70" i="1"/>
  <c r="F70" i="1"/>
  <c r="G66" i="13"/>
  <c r="F66" i="13"/>
  <c r="E66" i="13"/>
  <c r="D66" i="13"/>
  <c r="C66" i="13"/>
  <c r="B66" i="13"/>
  <c r="G58" i="13"/>
  <c r="F58" i="13"/>
  <c r="E58" i="13"/>
  <c r="D58" i="13"/>
  <c r="C58" i="13"/>
  <c r="B58" i="13"/>
  <c r="G50" i="13"/>
  <c r="F50" i="13"/>
  <c r="E50" i="13"/>
  <c r="D50" i="13"/>
  <c r="C50" i="13"/>
  <c r="B50" i="13"/>
  <c r="G42" i="13"/>
  <c r="F42" i="13"/>
  <c r="E42" i="13"/>
  <c r="D42" i="13"/>
  <c r="C42" i="13"/>
  <c r="B42" i="13"/>
  <c r="G33" i="13"/>
  <c r="F33" i="13"/>
  <c r="E33" i="13"/>
  <c r="D33" i="13"/>
  <c r="C33" i="13"/>
  <c r="B33" i="13"/>
  <c r="G25" i="13"/>
  <c r="F25" i="13"/>
  <c r="E25" i="13"/>
  <c r="D25" i="13"/>
  <c r="C25" i="13"/>
  <c r="B25" i="13"/>
  <c r="G17" i="13"/>
  <c r="F17" i="13"/>
  <c r="E17" i="13"/>
  <c r="D17" i="13"/>
  <c r="C17" i="13"/>
  <c r="B17" i="13"/>
  <c r="G9" i="13"/>
  <c r="C9" i="13"/>
  <c r="D9" i="13"/>
  <c r="E9" i="13"/>
  <c r="F9" i="13"/>
  <c r="B9" i="13"/>
  <c r="L49" i="11"/>
  <c r="K49" i="11"/>
  <c r="J49" i="11"/>
  <c r="L41" i="11"/>
  <c r="K41" i="11"/>
  <c r="J41" i="11"/>
  <c r="L17" i="11"/>
  <c r="K17" i="11"/>
  <c r="J17" i="11"/>
  <c r="L25" i="11"/>
  <c r="K25" i="11"/>
  <c r="J25" i="11"/>
  <c r="L33" i="11"/>
  <c r="K33" i="11"/>
  <c r="J33" i="11"/>
  <c r="P33" i="11"/>
  <c r="O33" i="11"/>
  <c r="N33" i="11"/>
  <c r="P25" i="11"/>
  <c r="O25" i="11"/>
  <c r="N25" i="11"/>
  <c r="P17" i="11"/>
  <c r="O17" i="11"/>
  <c r="N17" i="11"/>
  <c r="P9" i="11"/>
  <c r="O9" i="11"/>
  <c r="N9" i="11"/>
  <c r="K9" i="11"/>
  <c r="L9" i="11"/>
  <c r="J9" i="11"/>
  <c r="C46" i="10"/>
  <c r="B46" i="10"/>
  <c r="C37" i="10"/>
  <c r="B37" i="10"/>
  <c r="C28" i="10"/>
  <c r="B28" i="10"/>
  <c r="C19" i="10"/>
  <c r="B19" i="10"/>
  <c r="C10" i="10"/>
  <c r="B10" i="10"/>
  <c r="C17" i="9"/>
  <c r="B17" i="9"/>
  <c r="C9" i="9"/>
  <c r="B9" i="9"/>
  <c r="O54" i="6"/>
  <c r="N54" i="6"/>
  <c r="M54" i="6"/>
  <c r="L54" i="6"/>
  <c r="K54" i="6"/>
  <c r="J54" i="6"/>
  <c r="O40" i="6"/>
  <c r="N40" i="6"/>
  <c r="M40" i="6"/>
  <c r="L40" i="6"/>
  <c r="K40" i="6"/>
  <c r="J40" i="6"/>
  <c r="K48" i="12"/>
  <c r="J48" i="12"/>
  <c r="I48" i="12"/>
  <c r="H48" i="12"/>
  <c r="K36" i="12"/>
  <c r="J36" i="12"/>
  <c r="I36" i="12"/>
  <c r="H36" i="12"/>
  <c r="K24" i="12"/>
  <c r="J24" i="12"/>
  <c r="I24" i="12"/>
  <c r="H24" i="12"/>
  <c r="I12" i="12"/>
  <c r="J12" i="12"/>
  <c r="K12" i="12"/>
  <c r="H12" i="12"/>
  <c r="F28" i="12"/>
  <c r="E28" i="12"/>
  <c r="D28" i="12"/>
  <c r="C28" i="12"/>
  <c r="B28" i="12"/>
  <c r="C14" i="12"/>
  <c r="D14" i="12"/>
  <c r="E14" i="12"/>
  <c r="F14" i="12"/>
  <c r="B14" i="12"/>
  <c r="H28" i="11"/>
  <c r="G28" i="11"/>
  <c r="F28" i="11"/>
  <c r="E28" i="11"/>
  <c r="G14" i="11"/>
  <c r="H14" i="11"/>
  <c r="F14" i="11"/>
  <c r="E14" i="11"/>
  <c r="C84" i="11"/>
  <c r="B84" i="11"/>
  <c r="C70" i="11"/>
  <c r="B70" i="11"/>
  <c r="C56" i="11"/>
  <c r="B56" i="11"/>
  <c r="C42" i="11"/>
  <c r="B42" i="11"/>
  <c r="C28" i="11"/>
  <c r="B28" i="11"/>
  <c r="C14" i="11"/>
  <c r="B14" i="11"/>
  <c r="O17" i="9"/>
  <c r="N17" i="9"/>
  <c r="M17" i="9"/>
  <c r="L17" i="9"/>
  <c r="K17" i="9"/>
  <c r="O34" i="9"/>
  <c r="N34" i="9"/>
  <c r="M34" i="9"/>
  <c r="L34" i="9"/>
  <c r="K34" i="9"/>
  <c r="I68" i="9"/>
  <c r="H68" i="9"/>
  <c r="G68" i="9"/>
  <c r="F68" i="9"/>
  <c r="E68" i="9"/>
  <c r="I51" i="9"/>
  <c r="H51" i="9"/>
  <c r="G51" i="9"/>
  <c r="F51" i="9"/>
  <c r="E51" i="9"/>
  <c r="I34" i="9"/>
  <c r="H34" i="9"/>
  <c r="G34" i="9"/>
  <c r="F34" i="9"/>
  <c r="E34" i="9"/>
  <c r="I17" i="9"/>
  <c r="H17" i="9"/>
  <c r="G17" i="9"/>
  <c r="F17" i="9"/>
  <c r="E17" i="9"/>
  <c r="T9" i="8"/>
  <c r="S9" i="8"/>
  <c r="R9" i="8"/>
  <c r="T36" i="8"/>
  <c r="S36" i="8"/>
  <c r="R36" i="8"/>
  <c r="T27" i="8"/>
  <c r="S27" i="8"/>
  <c r="R27" i="8"/>
  <c r="T18" i="8"/>
  <c r="S18" i="8"/>
  <c r="R18" i="8"/>
  <c r="P45" i="8"/>
  <c r="O45" i="8"/>
  <c r="N45" i="8"/>
  <c r="P36" i="8"/>
  <c r="O36" i="8"/>
  <c r="N36" i="8"/>
  <c r="P27" i="8"/>
  <c r="O27" i="8"/>
  <c r="N27" i="8"/>
  <c r="P18" i="8"/>
  <c r="O18" i="8"/>
  <c r="N18" i="8"/>
  <c r="O9" i="8"/>
  <c r="P9" i="8"/>
  <c r="N9" i="8"/>
  <c r="L44" i="8"/>
  <c r="K44" i="8"/>
  <c r="J44" i="8"/>
  <c r="I44" i="8"/>
  <c r="H44" i="8"/>
  <c r="L33" i="8"/>
  <c r="K33" i="8"/>
  <c r="J33" i="8"/>
  <c r="I33" i="8"/>
  <c r="H33" i="8"/>
  <c r="H22" i="8"/>
  <c r="I22" i="8"/>
  <c r="J22" i="8"/>
  <c r="K22" i="8"/>
  <c r="L22" i="8"/>
  <c r="L11" i="8"/>
  <c r="K11" i="8"/>
  <c r="J11" i="8"/>
  <c r="I11" i="8"/>
  <c r="H11" i="8"/>
  <c r="F44" i="8"/>
  <c r="E44" i="8"/>
  <c r="D44" i="8"/>
  <c r="C44" i="8"/>
  <c r="B44" i="8"/>
  <c r="F33" i="8"/>
  <c r="E33" i="8"/>
  <c r="D33" i="8"/>
  <c r="C33" i="8"/>
  <c r="B33" i="8"/>
  <c r="B22" i="8"/>
  <c r="C22" i="8"/>
  <c r="D22" i="8"/>
  <c r="E22" i="8"/>
  <c r="F22" i="8"/>
  <c r="C11" i="8"/>
  <c r="D11" i="8"/>
  <c r="E11" i="8"/>
  <c r="F11" i="8"/>
  <c r="B11" i="8"/>
  <c r="L75" i="7"/>
  <c r="K75" i="7"/>
  <c r="J75" i="7"/>
  <c r="I75" i="7"/>
  <c r="H75" i="7"/>
  <c r="L60" i="7"/>
  <c r="K60" i="7"/>
  <c r="J60" i="7"/>
  <c r="I60" i="7"/>
  <c r="H60" i="7"/>
  <c r="L45" i="7"/>
  <c r="K45" i="7"/>
  <c r="J45" i="7"/>
  <c r="I45" i="7"/>
  <c r="H45" i="7"/>
  <c r="L30" i="7"/>
  <c r="K30" i="7"/>
  <c r="J30" i="7"/>
  <c r="I30" i="7"/>
  <c r="H30" i="7"/>
  <c r="L15" i="7"/>
  <c r="K15" i="7"/>
  <c r="J15" i="7"/>
  <c r="I15" i="7"/>
  <c r="H15" i="7"/>
  <c r="F30" i="7"/>
  <c r="E30" i="7"/>
  <c r="D30" i="7"/>
  <c r="C30" i="7"/>
  <c r="B30" i="7"/>
  <c r="C15" i="7"/>
  <c r="D15" i="7"/>
  <c r="E15" i="7"/>
  <c r="F15" i="7"/>
  <c r="B15" i="7"/>
  <c r="W60" i="6"/>
  <c r="V60" i="6"/>
  <c r="U60" i="6"/>
  <c r="W45" i="6"/>
  <c r="V45" i="6"/>
  <c r="U45" i="6"/>
  <c r="W30" i="6"/>
  <c r="V30" i="6"/>
  <c r="U30" i="6"/>
  <c r="W15" i="6"/>
  <c r="V15" i="6"/>
  <c r="U15" i="6"/>
  <c r="S30" i="6"/>
  <c r="R30" i="6"/>
  <c r="Q30" i="6"/>
  <c r="R15" i="6"/>
  <c r="S15" i="6"/>
  <c r="Q15" i="6"/>
  <c r="K20" i="6"/>
  <c r="L20" i="6"/>
  <c r="M20" i="6"/>
  <c r="N20" i="6"/>
  <c r="O20" i="6"/>
  <c r="J20" i="6"/>
  <c r="H56" i="6"/>
  <c r="G56" i="6"/>
  <c r="F56" i="6"/>
  <c r="H42" i="6"/>
  <c r="G42" i="6"/>
  <c r="F42" i="6"/>
  <c r="H28" i="6"/>
  <c r="G28" i="6"/>
  <c r="F28" i="6"/>
  <c r="H14" i="6"/>
  <c r="G14" i="6"/>
  <c r="F14" i="6"/>
  <c r="D42" i="6"/>
  <c r="C42" i="6"/>
  <c r="B42" i="6"/>
  <c r="D28" i="6"/>
  <c r="C28" i="6"/>
  <c r="B28" i="6"/>
  <c r="C14" i="6"/>
  <c r="D14" i="6"/>
  <c r="B14" i="6"/>
  <c r="W14" i="5"/>
  <c r="X14" i="5"/>
  <c r="Y14" i="5"/>
  <c r="V14" i="5"/>
  <c r="H56" i="5"/>
  <c r="G56" i="5"/>
  <c r="F56" i="5"/>
  <c r="H42" i="5"/>
  <c r="G42" i="5"/>
  <c r="F42" i="5"/>
  <c r="H28" i="5"/>
  <c r="G28" i="5"/>
  <c r="F28" i="5"/>
  <c r="H14" i="5"/>
  <c r="G14" i="5"/>
  <c r="F14" i="5"/>
  <c r="D28" i="5"/>
  <c r="C28" i="5"/>
  <c r="B28" i="5"/>
  <c r="C14" i="5"/>
  <c r="D14" i="5"/>
  <c r="B14" i="5"/>
  <c r="O68" i="4"/>
  <c r="N68" i="4"/>
  <c r="M68" i="4"/>
  <c r="O51" i="4"/>
  <c r="N51" i="4"/>
  <c r="M51" i="4"/>
  <c r="O34" i="4"/>
  <c r="N34" i="4"/>
  <c r="M34" i="4"/>
  <c r="O17" i="4"/>
  <c r="N17" i="4"/>
  <c r="M17" i="4"/>
  <c r="K85" i="4"/>
  <c r="J85" i="4"/>
  <c r="I85" i="4"/>
  <c r="K68" i="4"/>
  <c r="J68" i="4"/>
  <c r="I68" i="4"/>
  <c r="K51" i="4"/>
  <c r="J51" i="4"/>
  <c r="I51" i="4"/>
  <c r="K34" i="4"/>
  <c r="J34" i="4"/>
  <c r="I34" i="4"/>
  <c r="J17" i="4"/>
  <c r="K17" i="4"/>
  <c r="I17" i="4"/>
  <c r="G40" i="4"/>
  <c r="F40" i="4"/>
  <c r="E40" i="4"/>
  <c r="D40" i="4"/>
  <c r="C40" i="4"/>
  <c r="B40" i="4"/>
  <c r="G20" i="4"/>
  <c r="F20" i="4"/>
  <c r="E20" i="4"/>
  <c r="D20" i="4"/>
  <c r="C20" i="4"/>
  <c r="B20" i="4"/>
  <c r="L68" i="3"/>
  <c r="K68" i="3"/>
  <c r="J68" i="3"/>
  <c r="I68" i="3"/>
  <c r="H68" i="3"/>
  <c r="L51" i="3"/>
  <c r="K51" i="3"/>
  <c r="J51" i="3"/>
  <c r="I51" i="3"/>
  <c r="H51" i="3"/>
  <c r="L34" i="3"/>
  <c r="K34" i="3"/>
  <c r="J34" i="3"/>
  <c r="I34" i="3"/>
  <c r="H34" i="3"/>
  <c r="L17" i="3"/>
  <c r="K17" i="3"/>
  <c r="J17" i="3"/>
  <c r="I17" i="3"/>
  <c r="H17" i="3"/>
  <c r="F34" i="3"/>
  <c r="E34" i="3"/>
  <c r="D34" i="3"/>
  <c r="C34" i="3"/>
  <c r="B34" i="3"/>
  <c r="C17" i="3"/>
  <c r="D17" i="3"/>
  <c r="E17" i="3"/>
  <c r="F17" i="3"/>
  <c r="B17" i="3"/>
  <c r="M54" i="2"/>
  <c r="L54" i="2"/>
  <c r="K54" i="2"/>
  <c r="J54" i="2"/>
  <c r="L32" i="2"/>
  <c r="M32" i="2"/>
  <c r="K32" i="2"/>
  <c r="J32" i="2"/>
  <c r="H66" i="2"/>
  <c r="G66" i="2"/>
  <c r="H44" i="2"/>
  <c r="G44" i="2"/>
  <c r="E66" i="2"/>
  <c r="D66" i="2"/>
  <c r="C66" i="2"/>
  <c r="B66" i="2"/>
  <c r="C22" i="2"/>
  <c r="B22" i="2"/>
  <c r="C44" i="2"/>
  <c r="D44" i="2"/>
  <c r="E44" i="2"/>
  <c r="B44" i="2"/>
  <c r="D22" i="2"/>
  <c r="E22" i="2"/>
  <c r="S9" i="1"/>
  <c r="T9" i="1"/>
  <c r="U9" i="1"/>
  <c r="R9" i="1"/>
  <c r="V21" i="1"/>
  <c r="U21" i="1"/>
  <c r="S43" i="1"/>
  <c r="R43" i="1"/>
  <c r="S32" i="1"/>
  <c r="R32" i="1"/>
  <c r="S21" i="1"/>
  <c r="R21" i="1"/>
  <c r="P56" i="1"/>
  <c r="O56" i="1"/>
  <c r="N56" i="1"/>
  <c r="M56" i="1"/>
  <c r="L56" i="1"/>
  <c r="K56" i="1"/>
  <c r="J56" i="1"/>
  <c r="P42" i="1"/>
  <c r="O42" i="1"/>
  <c r="N42" i="1"/>
  <c r="M42" i="1"/>
  <c r="L42" i="1"/>
  <c r="K42" i="1"/>
  <c r="J42" i="1"/>
  <c r="P28" i="1"/>
  <c r="O28" i="1"/>
  <c r="N28" i="1"/>
  <c r="M28" i="1"/>
  <c r="L28" i="1"/>
  <c r="K28" i="1"/>
  <c r="J28" i="1"/>
  <c r="P14" i="1"/>
  <c r="O14" i="1"/>
  <c r="N14" i="1"/>
  <c r="M14" i="1"/>
  <c r="L14" i="1"/>
  <c r="K14" i="1"/>
  <c r="J14" i="1"/>
  <c r="H56" i="1"/>
  <c r="G56" i="1"/>
  <c r="F56" i="1"/>
  <c r="E56" i="1"/>
  <c r="D56" i="1"/>
  <c r="C56" i="1"/>
  <c r="B56" i="1"/>
  <c r="H42" i="1"/>
  <c r="G42" i="1"/>
  <c r="F42" i="1"/>
  <c r="E42" i="1"/>
  <c r="D42" i="1"/>
  <c r="C42" i="1"/>
  <c r="B42" i="1"/>
  <c r="H28" i="1"/>
  <c r="G28" i="1"/>
  <c r="F28" i="1"/>
  <c r="E28" i="1"/>
  <c r="D28" i="1"/>
  <c r="C28" i="1"/>
  <c r="B28" i="1"/>
  <c r="C14" i="1"/>
  <c r="D14" i="1"/>
  <c r="E14" i="1"/>
  <c r="F14" i="1"/>
  <c r="G14" i="1"/>
  <c r="H14" i="1"/>
  <c r="B14" i="1"/>
</calcChain>
</file>

<file path=xl/sharedStrings.xml><?xml version="1.0" encoding="utf-8"?>
<sst xmlns="http://schemas.openxmlformats.org/spreadsheetml/2006/main" count="877" uniqueCount="184">
  <si>
    <t>D0</t>
  </si>
  <si>
    <t>D16P</t>
  </si>
  <si>
    <t>D16S</t>
  </si>
  <si>
    <t>D16P+S</t>
  </si>
  <si>
    <t>D18P+S</t>
  </si>
  <si>
    <t>D21P+S</t>
  </si>
  <si>
    <t>D28P+S</t>
  </si>
  <si>
    <t>n</t>
  </si>
  <si>
    <t>IV-CD44+Tet+CD4+ T cells (x10^5)</t>
  </si>
  <si>
    <t>IV-CD44+Tet+CD8+ T cells (x10^5)</t>
  </si>
  <si>
    <t>IV-CD44+Tet+CD4+ T cells (x10^4)</t>
  </si>
  <si>
    <t>IV-RBD+ GC-like B (x10^2)</t>
  </si>
  <si>
    <t>IV-RBD+ class-switched B cells (x10^2)</t>
  </si>
  <si>
    <t>tdTomato+EYFP+</t>
  </si>
  <si>
    <t>tdTomato+EYFP+IgA+</t>
  </si>
  <si>
    <t>D42P</t>
  </si>
  <si>
    <t>D42P+S</t>
  </si>
  <si>
    <t>tdTomato+ cells (%)</t>
  </si>
  <si>
    <t>Fig. 1b</t>
  </si>
  <si>
    <t>Fig. 1c</t>
  </si>
  <si>
    <t>Fig. 1e</t>
  </si>
  <si>
    <t>Fig. 1f</t>
  </si>
  <si>
    <t>Fig. 1g</t>
  </si>
  <si>
    <t>CD45.1</t>
  </si>
  <si>
    <t>CD45.2</t>
  </si>
  <si>
    <t>CD45.1 mucosal boost</t>
  </si>
  <si>
    <t>CD45.2 mucosal boost</t>
  </si>
  <si>
    <t>IV-CD44+Tet+CD8+ T cells (x10^4)</t>
  </si>
  <si>
    <t xml:space="preserve">CD45.2+ cells (%) </t>
  </si>
  <si>
    <t>RBD+IgA+ ASCs (x10^3)</t>
  </si>
  <si>
    <t xml:space="preserve">AUC BALF S1 IgA 				</t>
  </si>
  <si>
    <t xml:space="preserve">AUC BALF S1 IgG 				</t>
  </si>
  <si>
    <t>Host-derived cells (%)</t>
  </si>
  <si>
    <t>Fig. 2b</t>
  </si>
  <si>
    <t>Fig. 2c</t>
  </si>
  <si>
    <t>Fig. 2d</t>
  </si>
  <si>
    <t>Fig. 2e</t>
  </si>
  <si>
    <t>Fig. 2f</t>
  </si>
  <si>
    <t>Fig. 2g</t>
  </si>
  <si>
    <t>Fig. 2h</t>
  </si>
  <si>
    <t>Fig. 2i</t>
  </si>
  <si>
    <t>D21Treatment 1</t>
  </si>
  <si>
    <t>D21Treatment 2</t>
  </si>
  <si>
    <t>D21Treatment 3</t>
  </si>
  <si>
    <t xml:space="preserve">IV-IgA+ ASCs (x10^4)						</t>
  </si>
  <si>
    <t>IV-RBD+IgA+ ASCs (x10^3)</t>
  </si>
  <si>
    <t xml:space="preserve">AUC BALF S1 IgA			</t>
  </si>
  <si>
    <t xml:space="preserve">AUC BALF S1 IgG	</t>
  </si>
  <si>
    <t>AUC Serum S1 IgA</t>
  </si>
  <si>
    <t>AUC Serum S1 IgG</t>
  </si>
  <si>
    <t>BALF CXCL9 (pg/mL)</t>
  </si>
  <si>
    <t>Fig. 3b</t>
  </si>
  <si>
    <t>Fig. 3c</t>
  </si>
  <si>
    <t>D21Treatment</t>
  </si>
  <si>
    <t>IV-RBD+GC-like B cells (x10^2)</t>
  </si>
  <si>
    <t>IV-RBD+ CS B cells (x10^2)</t>
  </si>
  <si>
    <t xml:space="preserve">AUC BALF S1 IgG			</t>
  </si>
  <si>
    <t xml:space="preserve">AUC serum S1 IgA		</t>
  </si>
  <si>
    <t xml:space="preserve">AUC serum S1 IgG	</t>
  </si>
  <si>
    <t>Fig. 4b</t>
  </si>
  <si>
    <t>Fig. 4e</t>
  </si>
  <si>
    <t>Fig. 4f</t>
  </si>
  <si>
    <t>IV-RBD+ GC-like B cells (x10^2)</t>
  </si>
  <si>
    <t>IV-RBD+ GC-like B cells (x10^3)</t>
  </si>
  <si>
    <t xml:space="preserve">AUC serum S1 IgA			</t>
  </si>
  <si>
    <t xml:space="preserve">AUC serum S1 IgG		</t>
  </si>
  <si>
    <t>P+S</t>
  </si>
  <si>
    <t>D56P</t>
  </si>
  <si>
    <t>D56P+S</t>
  </si>
  <si>
    <t>D56Treatment</t>
  </si>
  <si>
    <t xml:space="preserve">Viral titer </t>
  </si>
  <si>
    <t>dpi</t>
  </si>
  <si>
    <t>Naive</t>
  </si>
  <si>
    <t>P+Streatment</t>
  </si>
  <si>
    <t>Fig. 5b</t>
  </si>
  <si>
    <t>Fig. 5c</t>
  </si>
  <si>
    <t>Fig. 5d</t>
  </si>
  <si>
    <t>Fig. 5e</t>
  </si>
  <si>
    <t xml:space="preserve">AUC BALF S1 IgG		</t>
  </si>
  <si>
    <t>Aicda relative mRNA expression</t>
  </si>
  <si>
    <t>IV-RBD+ CS B cells (x10^3)</t>
  </si>
  <si>
    <t>IV-IgA+ ASCs (x10^4)</t>
  </si>
  <si>
    <t>Fig. 6b</t>
  </si>
  <si>
    <t>Fig. 6c</t>
  </si>
  <si>
    <t>Fig. 6e</t>
  </si>
  <si>
    <t>Fig. 6f</t>
  </si>
  <si>
    <t>Fig. 6h</t>
  </si>
  <si>
    <t>Fig. 6i</t>
  </si>
  <si>
    <t>D35P+B</t>
  </si>
  <si>
    <t>D35P+S</t>
  </si>
  <si>
    <t>D35P+B+S</t>
  </si>
  <si>
    <t>D35P+S+S</t>
  </si>
  <si>
    <t>AUC nasal S1 IgA</t>
  </si>
  <si>
    <t xml:space="preserve">AUC BALF S1 IgA (x10)	</t>
  </si>
  <si>
    <t>AUC BALF S1 IgG (x10)</t>
  </si>
  <si>
    <t>AUC serum S1 IgA (x10^2)</t>
  </si>
  <si>
    <t>AUC serum S1 IgG (x10^4)</t>
  </si>
  <si>
    <t>AUC BALF S1 IgG (x10^4)</t>
  </si>
  <si>
    <t>AUC BALF S1 IgA (x10^3)</t>
  </si>
  <si>
    <t>AUC BALF S1 IgA (x10)</t>
  </si>
  <si>
    <t>D21P+B</t>
  </si>
  <si>
    <t>D21P+S(i.n.)</t>
  </si>
  <si>
    <t>D21P+S(i.t.)</t>
  </si>
  <si>
    <t>D21P+S(i.p.)</t>
  </si>
  <si>
    <t>AUC BALF S1 IgA</t>
  </si>
  <si>
    <t>AUC BALF S1 IgG</t>
  </si>
  <si>
    <t>AUC serum S1 IgA</t>
  </si>
  <si>
    <t>AUC serum S1 IgG</t>
  </si>
  <si>
    <t>D21P+S(female)</t>
  </si>
  <si>
    <t>D21P+S(male)</t>
  </si>
  <si>
    <t>IV-IgA+ ACSs (x10^4)</t>
  </si>
  <si>
    <t>IV-RBD+ ASCs (x10^3)</t>
  </si>
  <si>
    <t>D0Female</t>
  </si>
  <si>
    <t>ED Fig. 2b</t>
  </si>
  <si>
    <t>ED Fig. 2c</t>
  </si>
  <si>
    <t>ED Fig. 2d</t>
  </si>
  <si>
    <t>ED Fig. 2f</t>
  </si>
  <si>
    <t>ED Fig. 2g</t>
  </si>
  <si>
    <t>D7P</t>
  </si>
  <si>
    <t>Spleen RBD+ GC B cells (x10^2)</t>
  </si>
  <si>
    <t>Inguinal LN RBD+ GC B cells (x10^2)</t>
  </si>
  <si>
    <t>IV- GC-like B cells (x10^3)</t>
  </si>
  <si>
    <t>IV-CS B cells (x10^4)</t>
  </si>
  <si>
    <t>ED Fig. 3a</t>
  </si>
  <si>
    <t>ED Fig. 3b</t>
  </si>
  <si>
    <t>ED Fig. 3c</t>
  </si>
  <si>
    <t>ED Fig. 3d</t>
  </si>
  <si>
    <t>D39Treatment 1</t>
  </si>
  <si>
    <t>D39Treatment 2</t>
  </si>
  <si>
    <t>tdTomato+ cells in RBD+ B cells (%)</t>
  </si>
  <si>
    <t>tdTomato+ cells in RBD+GL7+ B cells (%)</t>
  </si>
  <si>
    <t>tdTomato+ cells in RBD+CD38+IgA+ B cells (%)</t>
  </si>
  <si>
    <t>tdTomato+ cells in RBD+CD38+IgG+ B cells (%)</t>
  </si>
  <si>
    <t>tdTomato+ cells in IgA+ ASCs  (%)</t>
  </si>
  <si>
    <t>D2S</t>
  </si>
  <si>
    <t>BALF IL-6 (pg/mL)</t>
  </si>
  <si>
    <t>BALF IL-17A (pg/mL)</t>
  </si>
  <si>
    <t>BALF G-CSF(pg/mL)</t>
  </si>
  <si>
    <t>D2S+LPS 0.4 pg</t>
  </si>
  <si>
    <t>DS2+LPS 1000 pg</t>
  </si>
  <si>
    <t>Neutrophils (x10^6)</t>
  </si>
  <si>
    <t>Ly6C+ moDCs (x10^4)</t>
  </si>
  <si>
    <t>D21P+S(removal)</t>
  </si>
  <si>
    <t>IV-RBD+ GC-like B cells  (x10^2)</t>
  </si>
  <si>
    <t>IV-IgA+ ASCs  (x10^3)</t>
  </si>
  <si>
    <t>IV-RBD+IgA+ ASCs  (x10^2)</t>
  </si>
  <si>
    <t>ED Fig. 6a</t>
  </si>
  <si>
    <t>ED Fig. 6b</t>
  </si>
  <si>
    <t>ED Fig. 6d</t>
  </si>
  <si>
    <t>ED Fig. 6e</t>
  </si>
  <si>
    <t>D17P</t>
  </si>
  <si>
    <t>D17S</t>
  </si>
  <si>
    <t>D17P+S</t>
  </si>
  <si>
    <t>D17Treatment</t>
  </si>
  <si>
    <t>BALF CXCL10 (pg/mL)</t>
  </si>
  <si>
    <t>IV-CD8+ T cells (x10^5)</t>
  </si>
  <si>
    <t>moDCs  (x10^5)</t>
  </si>
  <si>
    <t>L6yC+ moDCs  (x10^5)</t>
  </si>
  <si>
    <t>ED Fig. 7b</t>
  </si>
  <si>
    <t>ED Fig. 7c</t>
  </si>
  <si>
    <t>ED Fig. 7d</t>
  </si>
  <si>
    <t>D21P+S(PBS)</t>
  </si>
  <si>
    <t>D21P+S(mouse IgG1)</t>
  </si>
  <si>
    <t>D21P+S(polyclonal American Hamster)</t>
  </si>
  <si>
    <t>D21P+S(rat IgG2b)</t>
  </si>
  <si>
    <t>D21P+S(CD4 antibody)</t>
  </si>
  <si>
    <t>ED Fig. 8b</t>
  </si>
  <si>
    <t xml:space="preserve"> n</t>
  </si>
  <si>
    <t>EYFP+ cells (%)</t>
  </si>
  <si>
    <t>tdTomato+EYFP+ cells (%)</t>
  </si>
  <si>
    <t>n=6</t>
  </si>
  <si>
    <t>n=9</t>
  </si>
  <si>
    <t>n=14</t>
  </si>
  <si>
    <t>n=12</t>
  </si>
  <si>
    <t>Fig. 7b</t>
  </si>
  <si>
    <t>Fig. 7c</t>
  </si>
  <si>
    <t>ED Fig. 4b</t>
  </si>
  <si>
    <r>
      <t>BALF IL-1</t>
    </r>
    <r>
      <rPr>
        <sz val="12"/>
        <color theme="1"/>
        <rFont val="Symbol"/>
        <charset val="2"/>
      </rPr>
      <t>a</t>
    </r>
    <r>
      <rPr>
        <sz val="12"/>
        <color theme="1"/>
        <rFont val="Aptos Narrow"/>
        <family val="2"/>
        <scheme val="minor"/>
      </rPr>
      <t xml:space="preserve"> (pg/mL)</t>
    </r>
  </si>
  <si>
    <r>
      <t>BALF TGF-</t>
    </r>
    <r>
      <rPr>
        <sz val="12"/>
        <color theme="1"/>
        <rFont val="Symbol"/>
        <charset val="2"/>
      </rPr>
      <t>b</t>
    </r>
    <r>
      <rPr>
        <sz val="12"/>
        <color theme="1"/>
        <rFont val="Aptos Narrow"/>
        <family val="2"/>
        <scheme val="minor"/>
      </rPr>
      <t>1 (pg/mL)</t>
    </r>
  </si>
  <si>
    <r>
      <t>BALF TGF-</t>
    </r>
    <r>
      <rPr>
        <sz val="12"/>
        <color theme="1"/>
        <rFont val="Symbol"/>
        <charset val="2"/>
      </rPr>
      <t>b</t>
    </r>
    <r>
      <rPr>
        <sz val="12"/>
        <color theme="1"/>
        <rFont val="Aptos Narrow"/>
        <family val="2"/>
        <scheme val="minor"/>
      </rPr>
      <t>2 (pg/mL)</t>
    </r>
  </si>
  <si>
    <r>
      <t>BALF IL-1</t>
    </r>
    <r>
      <rPr>
        <sz val="12"/>
        <color theme="1"/>
        <rFont val="Symbol"/>
        <charset val="2"/>
      </rPr>
      <t>b</t>
    </r>
    <r>
      <rPr>
        <sz val="12"/>
        <color theme="1"/>
        <rFont val="Aptos Narrow"/>
        <family val="2"/>
        <scheme val="minor"/>
      </rPr>
      <t xml:space="preserve"> (pg/mL)</t>
    </r>
  </si>
  <si>
    <r>
      <t>BALF TNF-</t>
    </r>
    <r>
      <rPr>
        <sz val="12"/>
        <color theme="1"/>
        <rFont val="Symbol"/>
        <charset val="2"/>
      </rPr>
      <t>a</t>
    </r>
    <r>
      <rPr>
        <sz val="12"/>
        <color theme="1"/>
        <rFont val="Aptos Narrow"/>
        <family val="2"/>
        <scheme val="minor"/>
      </rPr>
      <t xml:space="preserve"> (pg/mL)</t>
    </r>
  </si>
  <si>
    <t>ED Fig. 8c</t>
  </si>
  <si>
    <t>IV-RBD+ IgA+ ASCs (x10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"/>
    <numFmt numFmtId="167" formatCode="0.000"/>
  </numFmts>
  <fonts count="5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Symbol"/>
      <charset val="2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166" fontId="1" fillId="0" borderId="1" xfId="0" applyNumberFormat="1" applyFont="1" applyBorder="1"/>
    <xf numFmtId="2" fontId="1" fillId="0" borderId="1" xfId="0" applyNumberFormat="1" applyFont="1" applyBorder="1"/>
    <xf numFmtId="167" fontId="1" fillId="0" borderId="1" xfId="0" applyNumberFormat="1" applyFont="1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165" fontId="0" fillId="0" borderId="1" xfId="0" applyNumberFormat="1" applyBorder="1"/>
    <xf numFmtId="0" fontId="0" fillId="0" borderId="2" xfId="0" applyBorder="1"/>
    <xf numFmtId="0" fontId="1" fillId="0" borderId="5" xfId="0" applyFont="1" applyBorder="1"/>
    <xf numFmtId="167" fontId="0" fillId="0" borderId="1" xfId="0" applyNumberFormat="1" applyBorder="1"/>
    <xf numFmtId="165" fontId="1" fillId="0" borderId="5" xfId="0" applyNumberFormat="1" applyFont="1" applyBorder="1"/>
    <xf numFmtId="167" fontId="1" fillId="0" borderId="5" xfId="0" applyNumberFormat="1" applyFont="1" applyBorder="1"/>
    <xf numFmtId="0" fontId="2" fillId="0" borderId="0" xfId="0" applyFont="1"/>
    <xf numFmtId="0" fontId="1" fillId="0" borderId="2" xfId="0" applyFont="1" applyBorder="1"/>
    <xf numFmtId="167" fontId="1" fillId="0" borderId="4" xfId="0" applyNumberFormat="1" applyFont="1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left"/>
    </xf>
    <xf numFmtId="0" fontId="4" fillId="0" borderId="0" xfId="0" applyFont="1"/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61BA-D6E8-154C-B1C0-BA5503E76634}">
  <dimension ref="A1:W84"/>
  <sheetViews>
    <sheetView tabSelected="1" topLeftCell="A14" zoomScale="88" workbookViewId="0">
      <selection activeCell="B60" sqref="B60:H69"/>
    </sheetView>
  </sheetViews>
  <sheetFormatPr baseColWidth="10" defaultRowHeight="16" x14ac:dyDescent="0.2"/>
  <cols>
    <col min="1" max="1" width="2.5" bestFit="1" customWidth="1"/>
    <col min="9" max="9" width="2.5" bestFit="1" customWidth="1"/>
    <col min="17" max="17" width="2.5" bestFit="1" customWidth="1"/>
    <col min="18" max="18" width="15.83203125" bestFit="1" customWidth="1"/>
    <col min="19" max="19" width="19.83203125" bestFit="1" customWidth="1"/>
    <col min="20" max="20" width="15.83203125" bestFit="1" customWidth="1"/>
    <col min="21" max="21" width="19.83203125" bestFit="1" customWidth="1"/>
  </cols>
  <sheetData>
    <row r="1" spans="1:22" x14ac:dyDescent="0.2">
      <c r="B1" s="18" t="s">
        <v>18</v>
      </c>
      <c r="J1" s="18" t="s">
        <v>19</v>
      </c>
      <c r="R1" s="18" t="s">
        <v>20</v>
      </c>
    </row>
    <row r="2" spans="1:22" x14ac:dyDescent="0.2">
      <c r="B2" s="25" t="s">
        <v>10</v>
      </c>
      <c r="C2" s="25"/>
      <c r="D2" s="25"/>
      <c r="E2" s="25"/>
      <c r="F2" s="25"/>
      <c r="G2" s="25"/>
      <c r="H2" s="25"/>
      <c r="J2" s="25" t="s">
        <v>99</v>
      </c>
      <c r="K2" s="25"/>
      <c r="L2" s="25"/>
      <c r="M2" s="25"/>
      <c r="N2" s="25"/>
      <c r="O2" s="25"/>
      <c r="P2" s="25"/>
      <c r="R2" s="25" t="s">
        <v>15</v>
      </c>
      <c r="S2" s="25"/>
      <c r="T2" s="25" t="s">
        <v>16</v>
      </c>
      <c r="U2" s="25"/>
    </row>
    <row r="3" spans="1:22" x14ac:dyDescent="0.2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J3" s="3" t="s">
        <v>0</v>
      </c>
      <c r="K3" s="3" t="s">
        <v>1</v>
      </c>
      <c r="L3" s="3" t="s">
        <v>2</v>
      </c>
      <c r="M3" s="3" t="s">
        <v>3</v>
      </c>
      <c r="N3" s="3" t="s">
        <v>4</v>
      </c>
      <c r="O3" s="3" t="s">
        <v>5</v>
      </c>
      <c r="P3" s="3" t="s">
        <v>6</v>
      </c>
      <c r="R3" s="3" t="s">
        <v>13</v>
      </c>
      <c r="S3" s="3" t="s">
        <v>14</v>
      </c>
      <c r="T3" s="3" t="s">
        <v>13</v>
      </c>
      <c r="U3" s="3" t="s">
        <v>14</v>
      </c>
    </row>
    <row r="4" spans="1:22" x14ac:dyDescent="0.2">
      <c r="B4" s="6">
        <v>0.1096004</v>
      </c>
      <c r="C4" s="6">
        <v>0.1119221</v>
      </c>
      <c r="D4" s="6">
        <v>0.32723750000000001</v>
      </c>
      <c r="E4" s="6">
        <v>0.4030454</v>
      </c>
      <c r="F4" s="6">
        <v>5.0866569999999998</v>
      </c>
      <c r="G4" s="6">
        <v>9.25901</v>
      </c>
      <c r="H4" s="6">
        <v>1.3618234499999999</v>
      </c>
      <c r="J4" s="4">
        <v>0.41399999999999998</v>
      </c>
      <c r="K4" s="4">
        <v>0.4541</v>
      </c>
      <c r="L4" s="4">
        <v>0.40039999999999998</v>
      </c>
      <c r="M4" s="4">
        <v>0.40479999999999999</v>
      </c>
      <c r="N4" s="4">
        <v>0.40739999999999998</v>
      </c>
      <c r="O4" s="4">
        <v>5.27</v>
      </c>
      <c r="P4" s="4">
        <v>2.012</v>
      </c>
      <c r="R4" s="4">
        <v>0</v>
      </c>
      <c r="S4" s="4">
        <v>0</v>
      </c>
      <c r="T4" s="4">
        <v>12</v>
      </c>
      <c r="U4" s="4">
        <v>7</v>
      </c>
    </row>
    <row r="5" spans="1:22" x14ac:dyDescent="0.2">
      <c r="B5" s="6">
        <v>0.1447408</v>
      </c>
      <c r="C5" s="6">
        <v>8.8308349999999994E-2</v>
      </c>
      <c r="D5" s="6">
        <v>0.17094690000000001</v>
      </c>
      <c r="E5" s="6">
        <v>0.61296530000000005</v>
      </c>
      <c r="F5" s="6">
        <v>3.6279050000000002</v>
      </c>
      <c r="G5" s="6">
        <v>4.9887100000000002</v>
      </c>
      <c r="H5" s="6">
        <v>1.46932934</v>
      </c>
      <c r="J5" s="4">
        <v>0.43009999999999998</v>
      </c>
      <c r="K5" s="4">
        <v>0.38129999999999997</v>
      </c>
      <c r="L5" s="4">
        <v>0.39629999999999999</v>
      </c>
      <c r="M5" s="4">
        <v>0.3977</v>
      </c>
      <c r="N5" s="4">
        <v>0.38</v>
      </c>
      <c r="O5" s="4">
        <v>2.222</v>
      </c>
      <c r="P5" s="4">
        <v>5.093</v>
      </c>
      <c r="R5" s="4">
        <v>0</v>
      </c>
      <c r="S5" s="4">
        <v>0</v>
      </c>
      <c r="T5" s="4">
        <v>10</v>
      </c>
      <c r="U5" s="4">
        <v>2</v>
      </c>
    </row>
    <row r="6" spans="1:22" x14ac:dyDescent="0.2">
      <c r="B6" s="6">
        <v>0.20976600000000001</v>
      </c>
      <c r="C6" s="6">
        <v>0.15861539999999999</v>
      </c>
      <c r="D6" s="6">
        <v>0.14262849999999999</v>
      </c>
      <c r="E6" s="6">
        <v>0.27845059999999999</v>
      </c>
      <c r="F6" s="6">
        <v>2.3048250000000001</v>
      </c>
      <c r="G6" s="6">
        <v>7.4131859999999996</v>
      </c>
      <c r="H6" s="6">
        <v>2.59051768</v>
      </c>
      <c r="J6" s="4">
        <v>0.50180000000000002</v>
      </c>
      <c r="K6" s="4">
        <v>0.38550000000000001</v>
      </c>
      <c r="L6" s="4">
        <v>0.3972</v>
      </c>
      <c r="M6" s="4">
        <v>0.48039999999999999</v>
      </c>
      <c r="N6" s="4">
        <v>0.38300000000000001</v>
      </c>
      <c r="O6" s="4">
        <v>2.3260000000000001</v>
      </c>
      <c r="P6" s="4">
        <v>3.1150000000000002</v>
      </c>
      <c r="R6" s="4">
        <v>0</v>
      </c>
      <c r="S6" s="4">
        <v>0</v>
      </c>
      <c r="T6" s="4">
        <v>20</v>
      </c>
      <c r="U6" s="4">
        <v>9.39</v>
      </c>
    </row>
    <row r="7" spans="1:22" x14ac:dyDescent="0.2">
      <c r="B7" s="6">
        <v>5.2602040000000003E-2</v>
      </c>
      <c r="C7" s="6">
        <v>0.1183425</v>
      </c>
      <c r="D7" s="6">
        <v>0.1046063</v>
      </c>
      <c r="E7" s="6">
        <v>0.42419109999999999</v>
      </c>
      <c r="F7" s="6">
        <v>0.75255470000000002</v>
      </c>
      <c r="G7" s="6">
        <v>3.3533360000000001</v>
      </c>
      <c r="H7" s="6">
        <v>5.4189078500000001</v>
      </c>
      <c r="J7" s="4">
        <v>0.41839999999999999</v>
      </c>
      <c r="K7" s="4">
        <v>0.38640000000000002</v>
      </c>
      <c r="L7" s="4">
        <v>0.54049999999999998</v>
      </c>
      <c r="M7" s="4">
        <v>0.57089999999999996</v>
      </c>
      <c r="N7" s="4">
        <v>0.38569999999999999</v>
      </c>
      <c r="O7" s="4">
        <v>0.874</v>
      </c>
      <c r="P7" s="4">
        <v>3.7240000000000002</v>
      </c>
      <c r="R7" s="4">
        <v>0</v>
      </c>
      <c r="S7" s="4">
        <v>0</v>
      </c>
      <c r="T7" s="4">
        <v>28</v>
      </c>
      <c r="U7" s="4">
        <v>15</v>
      </c>
    </row>
    <row r="8" spans="1:22" x14ac:dyDescent="0.2">
      <c r="B8" s="6">
        <v>0.1009992</v>
      </c>
      <c r="C8" s="6">
        <v>0.17213529999999999</v>
      </c>
      <c r="D8" s="6">
        <v>0.23557800000000001</v>
      </c>
      <c r="E8" s="6">
        <v>0.3127819</v>
      </c>
      <c r="F8" s="6">
        <v>4.1997600000000004</v>
      </c>
      <c r="G8" s="6">
        <v>3.9590049999999999</v>
      </c>
      <c r="H8" s="6">
        <v>3.1091937199999999</v>
      </c>
      <c r="J8" s="4">
        <v>0.43009999999999998</v>
      </c>
      <c r="K8" s="4">
        <v>0.39410000000000001</v>
      </c>
      <c r="L8" s="4">
        <v>0.38319999999999999</v>
      </c>
      <c r="M8" s="4">
        <v>0.41959999999999997</v>
      </c>
      <c r="N8" s="4">
        <v>0.48420000000000002</v>
      </c>
      <c r="O8" s="4">
        <v>3.5590000000000002</v>
      </c>
      <c r="P8" s="4">
        <v>1.0069999999999999</v>
      </c>
      <c r="R8" s="14">
        <v>0</v>
      </c>
      <c r="S8" s="4">
        <v>0</v>
      </c>
      <c r="T8" s="4">
        <v>20</v>
      </c>
      <c r="U8" s="4">
        <v>12</v>
      </c>
    </row>
    <row r="9" spans="1:22" x14ac:dyDescent="0.2">
      <c r="B9" s="6">
        <v>9.7202999999999994E-3</v>
      </c>
      <c r="C9" s="6">
        <v>1.7534009999999999E-2</v>
      </c>
      <c r="D9" s="6">
        <v>0.18766340000000001</v>
      </c>
      <c r="E9" s="6">
        <v>0.34310879999999999</v>
      </c>
      <c r="F9" s="6">
        <v>4.0409959999999998</v>
      </c>
      <c r="G9" s="6">
        <v>3.6821429999999999</v>
      </c>
      <c r="H9" s="6">
        <v>1.537372</v>
      </c>
      <c r="J9" s="4">
        <v>0.3458</v>
      </c>
      <c r="K9" s="4">
        <v>0.53359999999999996</v>
      </c>
      <c r="L9" s="4">
        <v>0.37430000000000002</v>
      </c>
      <c r="M9" s="4">
        <v>0.3926</v>
      </c>
      <c r="N9" s="4">
        <v>0.45989999999999998</v>
      </c>
      <c r="O9" s="4">
        <v>5.9340000000000002</v>
      </c>
      <c r="P9" s="4">
        <v>3.3039999999999998</v>
      </c>
      <c r="Q9" s="2" t="s">
        <v>7</v>
      </c>
      <c r="R9" s="2">
        <f>COUNT(R4:R8)</f>
        <v>5</v>
      </c>
      <c r="S9" s="2">
        <f t="shared" ref="S9:U9" si="0">COUNT(S4:S8)</f>
        <v>5</v>
      </c>
      <c r="T9" s="2">
        <f t="shared" si="0"/>
        <v>5</v>
      </c>
      <c r="U9" s="2">
        <f t="shared" si="0"/>
        <v>5</v>
      </c>
      <c r="V9" t="s">
        <v>7</v>
      </c>
    </row>
    <row r="10" spans="1:22" x14ac:dyDescent="0.2">
      <c r="B10" s="6">
        <v>6.7459110000000003E-2</v>
      </c>
      <c r="C10" s="6">
        <v>0.20758388999999999</v>
      </c>
      <c r="D10" s="6">
        <v>0.22098599999999999</v>
      </c>
      <c r="E10" s="6">
        <v>0.66270810000000002</v>
      </c>
      <c r="F10" s="6">
        <v>6.1664599999999998</v>
      </c>
      <c r="G10" s="6">
        <v>5.0922729999999996</v>
      </c>
      <c r="H10" s="6">
        <v>4.6881820000000003</v>
      </c>
      <c r="J10" s="4">
        <v>0.50180000000000002</v>
      </c>
      <c r="K10" s="4">
        <v>0.40620000000000001</v>
      </c>
      <c r="L10" s="4">
        <v>0.3725</v>
      </c>
      <c r="M10" s="4">
        <v>0.47649999999999998</v>
      </c>
      <c r="N10" s="4">
        <v>0.68259999999999998</v>
      </c>
      <c r="O10" s="4">
        <v>6.0030000000000001</v>
      </c>
      <c r="P10" s="4">
        <v>2.3090000000000002</v>
      </c>
      <c r="R10" s="18" t="s">
        <v>21</v>
      </c>
      <c r="U10" s="18" t="s">
        <v>22</v>
      </c>
    </row>
    <row r="11" spans="1:22" x14ac:dyDescent="0.2">
      <c r="B11" s="6">
        <v>2.7985880000000001E-2</v>
      </c>
      <c r="C11" s="6">
        <v>7.6216400000000004E-2</v>
      </c>
      <c r="D11" s="6">
        <v>0.1471721</v>
      </c>
      <c r="E11" s="6">
        <v>0.51589989999999997</v>
      </c>
      <c r="F11" s="6">
        <v>3.5336690000000002</v>
      </c>
      <c r="G11" s="6">
        <v>4.6131679999999999</v>
      </c>
      <c r="H11" s="6">
        <v>4.870717</v>
      </c>
      <c r="J11" s="4">
        <v>0.43009999999999998</v>
      </c>
      <c r="K11" s="4">
        <v>0.38829999999999998</v>
      </c>
      <c r="L11" s="4">
        <v>0.42770000000000002</v>
      </c>
      <c r="M11" s="4">
        <v>0.47599999999999998</v>
      </c>
      <c r="N11" s="4">
        <v>0.69510000000000005</v>
      </c>
      <c r="O11" s="4">
        <v>10.44</v>
      </c>
      <c r="P11" s="4">
        <v>4.4470000000000001</v>
      </c>
      <c r="R11" s="25" t="s">
        <v>17</v>
      </c>
      <c r="S11" s="25"/>
      <c r="U11" s="25" t="s">
        <v>17</v>
      </c>
      <c r="V11" s="25"/>
    </row>
    <row r="12" spans="1:22" x14ac:dyDescent="0.2">
      <c r="B12" s="6">
        <v>2.893358E-2</v>
      </c>
      <c r="C12" s="6">
        <v>0.14131030999999999</v>
      </c>
      <c r="D12" s="6">
        <v>0.11043269999999999</v>
      </c>
      <c r="E12" s="6">
        <v>0.53706390000000004</v>
      </c>
      <c r="F12" s="6">
        <v>2.3228680000000002</v>
      </c>
      <c r="G12" s="6"/>
      <c r="H12" s="6">
        <v>1.384925</v>
      </c>
      <c r="J12" s="4">
        <v>0.42649999999999999</v>
      </c>
      <c r="K12" s="4">
        <v>0.44529999999999997</v>
      </c>
      <c r="L12" s="4">
        <v>0.38419999999999999</v>
      </c>
      <c r="M12" s="4">
        <v>0.49809999999999999</v>
      </c>
      <c r="N12" s="4">
        <v>1.411</v>
      </c>
      <c r="O12" s="4"/>
      <c r="P12" s="4">
        <v>4.7089999999999996</v>
      </c>
      <c r="R12" s="2" t="s">
        <v>15</v>
      </c>
      <c r="S12" s="2" t="s">
        <v>16</v>
      </c>
      <c r="U12" s="2" t="s">
        <v>15</v>
      </c>
      <c r="V12" s="2" t="s">
        <v>16</v>
      </c>
    </row>
    <row r="13" spans="1:22" x14ac:dyDescent="0.2">
      <c r="B13" s="6"/>
      <c r="C13" s="6">
        <v>0.12573171</v>
      </c>
      <c r="D13" s="6">
        <v>0.1732773</v>
      </c>
      <c r="E13" s="6">
        <v>0.31751810000000003</v>
      </c>
      <c r="F13" s="6">
        <v>2.0357319999999999</v>
      </c>
      <c r="G13" s="6"/>
      <c r="H13" s="6">
        <v>1.335736</v>
      </c>
      <c r="J13" s="2"/>
      <c r="K13" s="4">
        <v>0.39279999999999998</v>
      </c>
      <c r="L13" s="4">
        <v>0.40560000000000002</v>
      </c>
      <c r="M13" s="4">
        <v>0.54239999999999999</v>
      </c>
      <c r="N13" s="4">
        <v>0.43719999999999998</v>
      </c>
      <c r="O13" s="4"/>
      <c r="P13" s="4">
        <v>1.034</v>
      </c>
      <c r="R13" s="4">
        <v>7.3800000000000003E-3</v>
      </c>
      <c r="S13" s="4">
        <v>1.69</v>
      </c>
      <c r="U13" s="4">
        <v>0</v>
      </c>
      <c r="V13" s="4">
        <v>81.5</v>
      </c>
    </row>
    <row r="14" spans="1:22" x14ac:dyDescent="0.2">
      <c r="A14" s="2" t="s">
        <v>7</v>
      </c>
      <c r="B14" s="2">
        <f>COUNT(B4:B13)</f>
        <v>9</v>
      </c>
      <c r="C14" s="2">
        <f t="shared" ref="C14:H14" si="1">COUNT(C4:C13)</f>
        <v>10</v>
      </c>
      <c r="D14" s="2">
        <f t="shared" si="1"/>
        <v>10</v>
      </c>
      <c r="E14" s="2">
        <f t="shared" si="1"/>
        <v>10</v>
      </c>
      <c r="F14" s="2">
        <f t="shared" si="1"/>
        <v>10</v>
      </c>
      <c r="G14" s="2">
        <f t="shared" si="1"/>
        <v>8</v>
      </c>
      <c r="H14" s="2">
        <f t="shared" si="1"/>
        <v>10</v>
      </c>
      <c r="I14" s="2" t="s">
        <v>7</v>
      </c>
      <c r="J14" s="2">
        <f>COUNT(J4:J13)</f>
        <v>9</v>
      </c>
      <c r="K14" s="2">
        <f t="shared" ref="K14" si="2">COUNT(K4:K13)</f>
        <v>10</v>
      </c>
      <c r="L14" s="2">
        <f t="shared" ref="L14" si="3">COUNT(L4:L13)</f>
        <v>10</v>
      </c>
      <c r="M14" s="2">
        <f t="shared" ref="M14" si="4">COUNT(M4:M13)</f>
        <v>10</v>
      </c>
      <c r="N14" s="2">
        <f t="shared" ref="N14" si="5">COUNT(N4:N13)</f>
        <v>10</v>
      </c>
      <c r="O14" s="2">
        <f t="shared" ref="O14" si="6">COUNT(O4:O13)</f>
        <v>8</v>
      </c>
      <c r="P14" s="2">
        <f t="shared" ref="P14" si="7">COUNT(P4:P13)</f>
        <v>10</v>
      </c>
      <c r="R14" s="4">
        <v>7.3699999999999998E-3</v>
      </c>
      <c r="S14" s="4">
        <v>2.6</v>
      </c>
      <c r="U14" s="4">
        <v>0</v>
      </c>
      <c r="V14" s="4">
        <v>67.599999999999994</v>
      </c>
    </row>
    <row r="15" spans="1:22" x14ac:dyDescent="0.2">
      <c r="R15" s="4">
        <v>9.2399999999999999E-3</v>
      </c>
      <c r="S15" s="4">
        <v>1.17</v>
      </c>
      <c r="U15" s="4">
        <v>3.3</v>
      </c>
      <c r="V15" s="4">
        <v>76.599999999999994</v>
      </c>
    </row>
    <row r="16" spans="1:22" x14ac:dyDescent="0.2">
      <c r="B16" s="25" t="s">
        <v>9</v>
      </c>
      <c r="C16" s="25"/>
      <c r="D16" s="25"/>
      <c r="E16" s="25"/>
      <c r="F16" s="25"/>
      <c r="G16" s="25"/>
      <c r="H16" s="25"/>
      <c r="J16" s="25" t="s">
        <v>94</v>
      </c>
      <c r="K16" s="25"/>
      <c r="L16" s="25"/>
      <c r="M16" s="25"/>
      <c r="N16" s="25"/>
      <c r="O16" s="25"/>
      <c r="P16" s="25"/>
      <c r="R16" s="4">
        <v>2.1999999999999999E-2</v>
      </c>
      <c r="S16" s="4">
        <v>0.97</v>
      </c>
      <c r="U16" s="4">
        <v>0</v>
      </c>
      <c r="V16" s="4">
        <v>79.5</v>
      </c>
    </row>
    <row r="17" spans="1:23" x14ac:dyDescent="0.2">
      <c r="B17" s="3" t="s">
        <v>0</v>
      </c>
      <c r="C17" s="3" t="s">
        <v>1</v>
      </c>
      <c r="D17" s="3" t="s">
        <v>2</v>
      </c>
      <c r="E17" s="3" t="s">
        <v>3</v>
      </c>
      <c r="F17" s="3" t="s">
        <v>4</v>
      </c>
      <c r="G17" s="3" t="s">
        <v>5</v>
      </c>
      <c r="H17" s="3" t="s">
        <v>6</v>
      </c>
      <c r="J17" s="3" t="s">
        <v>0</v>
      </c>
      <c r="K17" s="3" t="s">
        <v>1</v>
      </c>
      <c r="L17" s="3" t="s">
        <v>2</v>
      </c>
      <c r="M17" s="3" t="s">
        <v>3</v>
      </c>
      <c r="N17" s="3" t="s">
        <v>4</v>
      </c>
      <c r="O17" s="3" t="s">
        <v>5</v>
      </c>
      <c r="P17" s="3" t="s">
        <v>6</v>
      </c>
      <c r="R17" s="4">
        <v>1.4E-2</v>
      </c>
      <c r="S17" s="4">
        <v>2.71</v>
      </c>
      <c r="U17" s="4">
        <v>0</v>
      </c>
      <c r="V17" s="4">
        <v>88.6</v>
      </c>
    </row>
    <row r="18" spans="1:23" x14ac:dyDescent="0.2">
      <c r="B18" s="5">
        <v>1.51173E-3</v>
      </c>
      <c r="C18" s="5">
        <v>7.2420200000000001E-3</v>
      </c>
      <c r="D18" s="5">
        <v>3.2319800000000002E-3</v>
      </c>
      <c r="E18" s="5">
        <v>0.42988510000000002</v>
      </c>
      <c r="F18" s="5">
        <v>2.142547</v>
      </c>
      <c r="G18" s="5">
        <v>1.9593240000000001</v>
      </c>
      <c r="H18" s="5">
        <v>0.95261211000000001</v>
      </c>
      <c r="J18" s="4">
        <v>0.36809999999999998</v>
      </c>
      <c r="K18" s="4">
        <v>1.9139999999999999</v>
      </c>
      <c r="L18" s="4">
        <v>0.40160000000000001</v>
      </c>
      <c r="M18" s="4">
        <v>5.4729999999999999</v>
      </c>
      <c r="N18" s="4">
        <v>6.734</v>
      </c>
      <c r="O18" s="4">
        <v>9.0289999999999999</v>
      </c>
      <c r="P18" s="4">
        <v>7.5529999999999999</v>
      </c>
      <c r="R18" s="4">
        <v>1.4999999999999999E-2</v>
      </c>
      <c r="S18" s="4">
        <v>0.93</v>
      </c>
      <c r="U18" s="4">
        <v>0</v>
      </c>
      <c r="V18" s="4">
        <v>66.3</v>
      </c>
    </row>
    <row r="19" spans="1:23" x14ac:dyDescent="0.2">
      <c r="B19" s="5">
        <v>3.8968700000000002E-3</v>
      </c>
      <c r="C19" s="5">
        <v>1.5453959999999999E-2</v>
      </c>
      <c r="D19" s="5">
        <v>2.6591800000000001E-3</v>
      </c>
      <c r="E19" s="5">
        <v>0.21802440000000001</v>
      </c>
      <c r="F19" s="5">
        <v>0.58552700000000002</v>
      </c>
      <c r="G19" s="5">
        <v>1.6091489999999999</v>
      </c>
      <c r="H19" s="5">
        <v>2.1510549399999999</v>
      </c>
      <c r="J19" s="4">
        <v>0.37619999999999998</v>
      </c>
      <c r="K19" s="4">
        <v>2.3290000000000002</v>
      </c>
      <c r="L19" s="4">
        <v>0.39460000000000001</v>
      </c>
      <c r="M19" s="4">
        <v>2.8029999999999999</v>
      </c>
      <c r="N19" s="4">
        <v>6.27</v>
      </c>
      <c r="O19" s="4">
        <v>7.3470000000000004</v>
      </c>
      <c r="P19" s="4">
        <v>8.984</v>
      </c>
      <c r="R19" s="4">
        <v>2.3E-3</v>
      </c>
      <c r="S19" s="4">
        <v>1.98</v>
      </c>
      <c r="U19" s="4">
        <v>0</v>
      </c>
      <c r="V19" s="4">
        <v>90.9</v>
      </c>
    </row>
    <row r="20" spans="1:23" x14ac:dyDescent="0.2">
      <c r="B20" s="5">
        <v>5.2441500000000004E-3</v>
      </c>
      <c r="C20" s="5">
        <v>1.5140560000000001E-2</v>
      </c>
      <c r="D20" s="5">
        <v>3.05632E-3</v>
      </c>
      <c r="E20" s="5">
        <v>0.2806265</v>
      </c>
      <c r="F20" s="5">
        <v>1.0252589999999999</v>
      </c>
      <c r="G20" s="5">
        <v>2.3271579999999998</v>
      </c>
      <c r="H20" s="5">
        <v>0.97111868999999995</v>
      </c>
      <c r="J20" s="4">
        <v>0.37359999999999999</v>
      </c>
      <c r="K20" s="4">
        <v>5.1619999999999999</v>
      </c>
      <c r="L20" s="4">
        <v>0.44529999999999997</v>
      </c>
      <c r="M20" s="4">
        <v>7.0170000000000003</v>
      </c>
      <c r="N20" s="4">
        <v>3.2509999999999999</v>
      </c>
      <c r="O20" s="4">
        <v>7.2430000000000003</v>
      </c>
      <c r="P20" s="4">
        <v>8.5380000000000003</v>
      </c>
      <c r="R20" s="14"/>
      <c r="S20" s="4">
        <v>0.47</v>
      </c>
      <c r="U20" s="4"/>
      <c r="V20" s="4">
        <v>81.7</v>
      </c>
    </row>
    <row r="21" spans="1:23" x14ac:dyDescent="0.2">
      <c r="B21" s="5">
        <v>5.7384000000000003E-3</v>
      </c>
      <c r="C21" s="5">
        <v>8.0472900000000003E-3</v>
      </c>
      <c r="D21" s="5">
        <v>2.0921300000000002E-3</v>
      </c>
      <c r="E21" s="5">
        <v>0.33144420000000002</v>
      </c>
      <c r="F21" s="5">
        <v>0.3930651</v>
      </c>
      <c r="G21" s="5">
        <v>1.1926330000000001</v>
      </c>
      <c r="H21" s="5">
        <v>1.76184881</v>
      </c>
      <c r="J21" s="4">
        <v>0.36180000000000001</v>
      </c>
      <c r="K21" s="4">
        <v>2.9249999999999998</v>
      </c>
      <c r="L21" s="4">
        <v>0.3957</v>
      </c>
      <c r="M21" s="4">
        <v>5.3490000000000002</v>
      </c>
      <c r="N21" s="4">
        <v>2.4079999999999999</v>
      </c>
      <c r="O21" s="4">
        <v>4.2110000000000003</v>
      </c>
      <c r="P21" s="4">
        <v>7.7249999999999996</v>
      </c>
      <c r="Q21" s="2" t="s">
        <v>7</v>
      </c>
      <c r="R21" s="2">
        <f>COUNT(R11:R20)</f>
        <v>7</v>
      </c>
      <c r="S21" s="2">
        <f t="shared" ref="S21" si="8">COUNT(S11:S20)</f>
        <v>8</v>
      </c>
      <c r="U21" s="2">
        <f>COUNT(U11:U20)</f>
        <v>7</v>
      </c>
      <c r="V21" s="2">
        <f t="shared" ref="V21" si="9">COUNT(V11:V20)</f>
        <v>8</v>
      </c>
      <c r="W21" t="s">
        <v>7</v>
      </c>
    </row>
    <row r="22" spans="1:23" x14ac:dyDescent="0.2">
      <c r="B22" s="5">
        <v>1.21199E-3</v>
      </c>
      <c r="C22" s="5">
        <v>2.264938E-2</v>
      </c>
      <c r="D22" s="5">
        <v>3.2334199999999999E-3</v>
      </c>
      <c r="E22" s="5">
        <v>0.1472436</v>
      </c>
      <c r="F22" s="5">
        <v>0.80273070000000002</v>
      </c>
      <c r="G22" s="5">
        <v>0.82890299999999995</v>
      </c>
      <c r="H22" s="5">
        <v>0.89497276999999997</v>
      </c>
      <c r="J22" s="4">
        <v>0.3846</v>
      </c>
      <c r="K22" s="4">
        <v>3.0150000000000001</v>
      </c>
      <c r="L22" s="4">
        <v>0.4027</v>
      </c>
      <c r="M22" s="4">
        <v>4.3369999999999997</v>
      </c>
      <c r="N22" s="4">
        <v>5.0049999999999999</v>
      </c>
      <c r="O22" s="4">
        <v>8.2390000000000008</v>
      </c>
      <c r="P22" s="4">
        <v>3.742</v>
      </c>
      <c r="R22" s="26" t="s">
        <v>168</v>
      </c>
      <c r="S22" s="25"/>
    </row>
    <row r="23" spans="1:23" x14ac:dyDescent="0.2">
      <c r="B23" s="5">
        <v>1.29604E-3</v>
      </c>
      <c r="C23" s="5">
        <v>4.3835000000000002E-3</v>
      </c>
      <c r="D23" s="5">
        <v>4.2128499999999998E-3</v>
      </c>
      <c r="E23" s="5">
        <v>0.26026060000000001</v>
      </c>
      <c r="F23" s="5">
        <v>2.0209169999999999</v>
      </c>
      <c r="G23" s="5">
        <v>1.66191</v>
      </c>
      <c r="H23" s="5">
        <v>0.54720829999999998</v>
      </c>
      <c r="J23" s="4">
        <v>0.36909999999999998</v>
      </c>
      <c r="K23" s="4">
        <v>7.2329999999999997</v>
      </c>
      <c r="L23" s="4">
        <v>0.39369999999999999</v>
      </c>
      <c r="M23" s="4">
        <v>6.4809999999999999</v>
      </c>
      <c r="N23" s="4">
        <v>8.7240000000000002</v>
      </c>
      <c r="O23" s="4">
        <v>9.1199999999999992</v>
      </c>
      <c r="P23" s="4">
        <v>7.2329999999999997</v>
      </c>
      <c r="R23" s="2" t="s">
        <v>15</v>
      </c>
      <c r="S23" s="2" t="s">
        <v>16</v>
      </c>
    </row>
    <row r="24" spans="1:23" x14ac:dyDescent="0.2">
      <c r="B24" s="5">
        <v>2.8108E-3</v>
      </c>
      <c r="C24" s="5">
        <v>8.1635900000000001E-3</v>
      </c>
      <c r="D24" s="5">
        <v>8.0358500000000006E-3</v>
      </c>
      <c r="E24" s="5">
        <v>0.82403950000000004</v>
      </c>
      <c r="F24" s="5">
        <v>2.3441740000000002</v>
      </c>
      <c r="G24" s="5">
        <v>1.7095899999999999</v>
      </c>
      <c r="H24" s="5">
        <v>1.9372929999999999</v>
      </c>
      <c r="J24" s="4">
        <v>0.37119999999999997</v>
      </c>
      <c r="K24" s="4">
        <v>5.0599999999999996</v>
      </c>
      <c r="L24" s="4">
        <v>0.36909999999999998</v>
      </c>
      <c r="M24" s="4">
        <v>6.8819999999999997</v>
      </c>
      <c r="N24" s="4">
        <v>9.3089999999999993</v>
      </c>
      <c r="O24" s="4">
        <v>9.5630000000000006</v>
      </c>
      <c r="P24" s="4">
        <v>5.0599999999999996</v>
      </c>
      <c r="R24" s="4">
        <v>0.16</v>
      </c>
      <c r="S24" s="4">
        <v>0.16</v>
      </c>
    </row>
    <row r="25" spans="1:23" x14ac:dyDescent="0.2">
      <c r="B25" s="5">
        <v>2.7985900000000001E-3</v>
      </c>
      <c r="C25" s="5">
        <v>6.92876E-3</v>
      </c>
      <c r="D25" s="5">
        <v>3.1821000000000002E-3</v>
      </c>
      <c r="E25" s="5">
        <v>0.469109</v>
      </c>
      <c r="F25" s="5">
        <v>4.0048250000000003</v>
      </c>
      <c r="G25" s="5">
        <v>1.773361</v>
      </c>
      <c r="H25" s="5">
        <v>1.921754</v>
      </c>
      <c r="J25" s="4">
        <v>0.33560000000000001</v>
      </c>
      <c r="K25" s="4">
        <v>6.165</v>
      </c>
      <c r="L25" s="4">
        <v>0.39369999999999999</v>
      </c>
      <c r="M25" s="4">
        <v>8.093</v>
      </c>
      <c r="N25" s="4">
        <v>7.2469999999999999</v>
      </c>
      <c r="O25" s="4">
        <v>10.7</v>
      </c>
      <c r="P25" s="4">
        <v>8.1649999999999991</v>
      </c>
      <c r="R25" s="4">
        <v>7.3999999999999996E-2</v>
      </c>
      <c r="S25" s="4">
        <v>0.39</v>
      </c>
    </row>
    <row r="26" spans="1:23" x14ac:dyDescent="0.2">
      <c r="B26" s="5">
        <v>1.92891E-3</v>
      </c>
      <c r="C26" s="5">
        <v>1.243531E-2</v>
      </c>
      <c r="D26" s="5">
        <v>1.32519E-3</v>
      </c>
      <c r="E26" s="5">
        <v>0.87232200000000004</v>
      </c>
      <c r="F26" s="5">
        <v>2.3010419999999998</v>
      </c>
      <c r="G26" s="5"/>
      <c r="H26" s="5">
        <v>0.81214759999999997</v>
      </c>
      <c r="J26" s="4">
        <v>0.35160000000000002</v>
      </c>
      <c r="K26" s="4">
        <v>5.3659999999999997</v>
      </c>
      <c r="L26" s="4">
        <v>0.38119999999999998</v>
      </c>
      <c r="M26" s="4">
        <v>7.141</v>
      </c>
      <c r="N26" s="4">
        <v>5.9930000000000003</v>
      </c>
      <c r="O26" s="4"/>
      <c r="P26" s="4">
        <v>8.3659999999999997</v>
      </c>
      <c r="R26" s="4">
        <v>4.4999999999999998E-2</v>
      </c>
      <c r="S26" s="4">
        <v>0.12</v>
      </c>
    </row>
    <row r="27" spans="1:23" x14ac:dyDescent="0.2">
      <c r="B27" s="5"/>
      <c r="C27" s="5">
        <v>1.1315850000000001E-2</v>
      </c>
      <c r="D27" s="5">
        <v>5.5133700000000001E-3</v>
      </c>
      <c r="E27" s="5">
        <v>0.50205219999999995</v>
      </c>
      <c r="F27" s="5">
        <v>0.85861940000000003</v>
      </c>
      <c r="G27" s="5"/>
      <c r="H27" s="5">
        <v>1.260559</v>
      </c>
      <c r="J27" s="4"/>
      <c r="K27" s="4">
        <v>4.0380000000000003</v>
      </c>
      <c r="L27" s="4">
        <v>0.41199999999999998</v>
      </c>
      <c r="M27" s="4">
        <v>8.2230000000000008</v>
      </c>
      <c r="N27" s="4">
        <v>7.1459999999999999</v>
      </c>
      <c r="O27" s="4"/>
      <c r="P27" s="4">
        <v>4.0380000000000003</v>
      </c>
      <c r="R27" s="4">
        <v>0.05</v>
      </c>
      <c r="S27" s="4">
        <v>7.6999999999999999E-2</v>
      </c>
    </row>
    <row r="28" spans="1:23" x14ac:dyDescent="0.2">
      <c r="A28" s="2" t="s">
        <v>7</v>
      </c>
      <c r="B28" s="2">
        <f>COUNT(B18:B27)</f>
        <v>9</v>
      </c>
      <c r="C28" s="2">
        <f t="shared" ref="C28" si="10">COUNT(C18:C27)</f>
        <v>10</v>
      </c>
      <c r="D28" s="2">
        <f t="shared" ref="D28" si="11">COUNT(D18:D27)</f>
        <v>10</v>
      </c>
      <c r="E28" s="2">
        <f t="shared" ref="E28" si="12">COUNT(E18:E27)</f>
        <v>10</v>
      </c>
      <c r="F28" s="2">
        <f t="shared" ref="F28" si="13">COUNT(F18:F27)</f>
        <v>10</v>
      </c>
      <c r="G28" s="2">
        <f t="shared" ref="G28" si="14">COUNT(G18:G27)</f>
        <v>8</v>
      </c>
      <c r="H28" s="2">
        <f t="shared" ref="H28" si="15">COUNT(H18:H27)</f>
        <v>10</v>
      </c>
      <c r="I28" s="2" t="s">
        <v>7</v>
      </c>
      <c r="J28" s="2">
        <f>COUNT(J18:J27)</f>
        <v>9</v>
      </c>
      <c r="K28" s="2">
        <f t="shared" ref="K28" si="16">COUNT(K18:K27)</f>
        <v>10</v>
      </c>
      <c r="L28" s="2">
        <f t="shared" ref="L28" si="17">COUNT(L18:L27)</f>
        <v>10</v>
      </c>
      <c r="M28" s="2">
        <f t="shared" ref="M28" si="18">COUNT(M18:M27)</f>
        <v>10</v>
      </c>
      <c r="N28" s="2">
        <f t="shared" ref="N28" si="19">COUNT(N18:N27)</f>
        <v>10</v>
      </c>
      <c r="O28" s="2">
        <f t="shared" ref="O28" si="20">COUNT(O18:O27)</f>
        <v>8</v>
      </c>
      <c r="P28" s="2">
        <f t="shared" ref="P28" si="21">COUNT(P18:P27)</f>
        <v>10</v>
      </c>
      <c r="R28" s="4">
        <v>3.3000000000000002E-2</v>
      </c>
      <c r="S28" s="4">
        <v>0.33</v>
      </c>
    </row>
    <row r="29" spans="1:23" x14ac:dyDescent="0.2">
      <c r="R29" s="4">
        <v>5.3999999999999999E-2</v>
      </c>
      <c r="S29" s="4">
        <v>8.2000000000000003E-2</v>
      </c>
    </row>
    <row r="30" spans="1:23" x14ac:dyDescent="0.2">
      <c r="B30" s="25" t="s">
        <v>11</v>
      </c>
      <c r="C30" s="25"/>
      <c r="D30" s="25"/>
      <c r="E30" s="25"/>
      <c r="F30" s="25"/>
      <c r="G30" s="25"/>
      <c r="H30" s="25"/>
      <c r="J30" s="25" t="s">
        <v>98</v>
      </c>
      <c r="K30" s="25"/>
      <c r="L30" s="25"/>
      <c r="M30" s="25"/>
      <c r="N30" s="25"/>
      <c r="O30" s="25"/>
      <c r="P30" s="25"/>
      <c r="R30" s="4">
        <v>1.4999999999999999E-2</v>
      </c>
      <c r="S30" s="4">
        <v>0.19</v>
      </c>
    </row>
    <row r="31" spans="1:23" x14ac:dyDescent="0.2">
      <c r="B31" s="3" t="s">
        <v>0</v>
      </c>
      <c r="C31" s="3" t="s">
        <v>1</v>
      </c>
      <c r="D31" s="3" t="s">
        <v>2</v>
      </c>
      <c r="E31" s="3" t="s">
        <v>3</v>
      </c>
      <c r="F31" s="3" t="s">
        <v>4</v>
      </c>
      <c r="G31" s="3" t="s">
        <v>5</v>
      </c>
      <c r="H31" s="3" t="s">
        <v>6</v>
      </c>
      <c r="J31" s="3" t="s">
        <v>0</v>
      </c>
      <c r="K31" s="3" t="s">
        <v>1</v>
      </c>
      <c r="L31" s="3" t="s">
        <v>2</v>
      </c>
      <c r="M31" s="3" t="s">
        <v>3</v>
      </c>
      <c r="N31" s="3" t="s">
        <v>4</v>
      </c>
      <c r="O31" s="3" t="s">
        <v>5</v>
      </c>
      <c r="P31" s="3" t="s">
        <v>6</v>
      </c>
      <c r="R31" s="14"/>
      <c r="S31" s="4">
        <v>0.53</v>
      </c>
    </row>
    <row r="32" spans="1:23" x14ac:dyDescent="0.2">
      <c r="B32" s="8">
        <v>0</v>
      </c>
      <c r="C32" s="8">
        <v>0.28107959999999999</v>
      </c>
      <c r="D32" s="8">
        <v>0</v>
      </c>
      <c r="E32" s="8">
        <v>0.3389218</v>
      </c>
      <c r="F32" s="8">
        <v>1.3389610000000001</v>
      </c>
      <c r="G32" s="8">
        <v>18.254249999999999</v>
      </c>
      <c r="H32" s="8">
        <v>14.5283</v>
      </c>
      <c r="J32" s="4">
        <v>0.1366</v>
      </c>
      <c r="K32" s="4">
        <v>0.184</v>
      </c>
      <c r="L32" s="4">
        <v>0.16439999999999999</v>
      </c>
      <c r="M32" s="4">
        <v>0.17</v>
      </c>
      <c r="N32" s="4">
        <v>0.1411</v>
      </c>
      <c r="O32" s="4">
        <v>0.87629999999999997</v>
      </c>
      <c r="P32" s="4">
        <v>0.9597</v>
      </c>
      <c r="Q32" s="2" t="s">
        <v>7</v>
      </c>
      <c r="R32" s="2">
        <f>COUNT(R22:R31)</f>
        <v>7</v>
      </c>
      <c r="S32" s="2">
        <f t="shared" ref="S32" si="22">COUNT(S22:S31)</f>
        <v>8</v>
      </c>
    </row>
    <row r="33" spans="1:19" x14ac:dyDescent="0.2">
      <c r="B33" s="8">
        <v>0</v>
      </c>
      <c r="C33" s="8">
        <v>0</v>
      </c>
      <c r="D33" s="8">
        <v>0</v>
      </c>
      <c r="E33" s="8">
        <v>0</v>
      </c>
      <c r="F33" s="8">
        <v>0.69615119999999997</v>
      </c>
      <c r="G33" s="8">
        <v>7.5808819999999999</v>
      </c>
      <c r="H33" s="8">
        <v>9.4804600000000008</v>
      </c>
      <c r="J33" s="4">
        <v>0.1399</v>
      </c>
      <c r="K33" s="4">
        <v>0.13789999999999999</v>
      </c>
      <c r="L33" s="4">
        <v>0.16309999999999999</v>
      </c>
      <c r="M33" s="4">
        <v>0.1847</v>
      </c>
      <c r="N33" s="4">
        <v>0.1318</v>
      </c>
      <c r="O33" s="4">
        <v>0.64280000000000004</v>
      </c>
      <c r="P33" s="4">
        <v>1.877</v>
      </c>
      <c r="R33" s="26" t="s">
        <v>169</v>
      </c>
      <c r="S33" s="25"/>
    </row>
    <row r="34" spans="1:19" x14ac:dyDescent="0.2">
      <c r="B34" s="8">
        <v>0</v>
      </c>
      <c r="C34" s="8">
        <v>0.2425882</v>
      </c>
      <c r="D34" s="8">
        <v>0</v>
      </c>
      <c r="E34" s="8">
        <v>0</v>
      </c>
      <c r="F34" s="8">
        <v>0</v>
      </c>
      <c r="G34" s="8">
        <v>6.7297650000000004</v>
      </c>
      <c r="H34" s="8">
        <v>2.4783650000000002</v>
      </c>
      <c r="J34" s="4">
        <v>0.14230000000000001</v>
      </c>
      <c r="K34" s="4">
        <v>0.31159999999999999</v>
      </c>
      <c r="L34" s="4">
        <v>0.18310000000000001</v>
      </c>
      <c r="M34" s="4">
        <v>0.1943</v>
      </c>
      <c r="N34" s="4">
        <v>0.1313</v>
      </c>
      <c r="O34" s="4">
        <v>0.4536</v>
      </c>
      <c r="P34" s="4">
        <v>2.1789999999999998</v>
      </c>
      <c r="R34" s="2" t="s">
        <v>15</v>
      </c>
      <c r="S34" s="2" t="s">
        <v>16</v>
      </c>
    </row>
    <row r="35" spans="1:19" x14ac:dyDescent="0.2">
      <c r="B35" s="8">
        <v>0</v>
      </c>
      <c r="C35" s="8">
        <v>0</v>
      </c>
      <c r="D35" s="8">
        <v>0</v>
      </c>
      <c r="E35" s="8">
        <v>0.4017927</v>
      </c>
      <c r="F35" s="8">
        <v>0.52871789999999996</v>
      </c>
      <c r="G35" s="8">
        <v>4.6487980000000002</v>
      </c>
      <c r="H35" s="8">
        <v>3.4932240000000001</v>
      </c>
      <c r="J35" s="4">
        <v>0.15809999999999999</v>
      </c>
      <c r="K35" s="4">
        <v>0.13900000000000001</v>
      </c>
      <c r="L35" s="4">
        <v>0.1424</v>
      </c>
      <c r="M35" s="4">
        <v>0.2104</v>
      </c>
      <c r="N35" s="4">
        <v>0.13139999999999999</v>
      </c>
      <c r="O35" s="4">
        <v>0.26</v>
      </c>
      <c r="P35" s="4">
        <v>1.163</v>
      </c>
      <c r="R35" s="4">
        <v>0</v>
      </c>
      <c r="S35" s="4">
        <v>1.22</v>
      </c>
    </row>
    <row r="36" spans="1:19" x14ac:dyDescent="0.2">
      <c r="B36" s="8">
        <v>0</v>
      </c>
      <c r="C36" s="8">
        <v>0</v>
      </c>
      <c r="D36" s="8">
        <v>0</v>
      </c>
      <c r="E36" s="8">
        <v>0.51705120000000004</v>
      </c>
      <c r="F36" s="8">
        <v>2.61</v>
      </c>
      <c r="G36" s="8">
        <v>6.1603729999999999</v>
      </c>
      <c r="H36" s="8">
        <v>2.7383799999999998</v>
      </c>
      <c r="J36" s="4">
        <v>0.1343</v>
      </c>
      <c r="K36" s="4">
        <v>0.14929999999999999</v>
      </c>
      <c r="L36" s="4">
        <v>0.14130000000000001</v>
      </c>
      <c r="M36" s="4">
        <v>0.17510000000000001</v>
      </c>
      <c r="N36" s="4">
        <v>0.23949999999999999</v>
      </c>
      <c r="O36" s="4">
        <v>0.96189999999999998</v>
      </c>
      <c r="P36" s="4">
        <v>0.87829999999999997</v>
      </c>
      <c r="R36" s="4">
        <v>0</v>
      </c>
      <c r="S36" s="4">
        <v>1</v>
      </c>
    </row>
    <row r="37" spans="1:19" x14ac:dyDescent="0.2">
      <c r="B37" s="8">
        <v>0</v>
      </c>
      <c r="C37" s="8">
        <v>0</v>
      </c>
      <c r="D37" s="8">
        <v>0</v>
      </c>
      <c r="E37" s="8">
        <v>0</v>
      </c>
      <c r="F37" s="8">
        <v>1.4534769999999999</v>
      </c>
      <c r="G37" s="8">
        <v>13.55498</v>
      </c>
      <c r="H37" s="8">
        <v>6.2275169999999997</v>
      </c>
      <c r="J37" s="4">
        <v>0.1409</v>
      </c>
      <c r="K37" s="4">
        <v>0.25269999999999998</v>
      </c>
      <c r="L37" s="4">
        <v>0.1434</v>
      </c>
      <c r="M37" s="4">
        <v>0.1487</v>
      </c>
      <c r="N37" s="4">
        <v>0.21210000000000001</v>
      </c>
      <c r="O37" s="4">
        <v>1.417</v>
      </c>
      <c r="P37" s="4">
        <v>0.79110000000000003</v>
      </c>
      <c r="R37" s="4">
        <v>0</v>
      </c>
      <c r="S37" s="4">
        <v>0.31</v>
      </c>
    </row>
    <row r="38" spans="1:19" x14ac:dyDescent="0.2">
      <c r="B38" s="8">
        <v>0</v>
      </c>
      <c r="C38" s="8">
        <v>0</v>
      </c>
      <c r="D38" s="8">
        <v>0</v>
      </c>
      <c r="E38" s="8">
        <v>0.53810020000000003</v>
      </c>
      <c r="F38" s="8">
        <v>2.2609650000000001</v>
      </c>
      <c r="G38" s="8">
        <v>13.60947</v>
      </c>
      <c r="H38" s="8">
        <v>7.7635540000000001</v>
      </c>
      <c r="J38" s="4">
        <v>0.14169999999999999</v>
      </c>
      <c r="K38" s="4">
        <v>0.17519999999999999</v>
      </c>
      <c r="L38" s="4">
        <v>0.1343</v>
      </c>
      <c r="M38" s="4">
        <v>0.3231</v>
      </c>
      <c r="N38" s="4">
        <v>0.20880000000000001</v>
      </c>
      <c r="O38" s="4">
        <v>1.121</v>
      </c>
      <c r="P38" s="4">
        <v>0.49159999999999998</v>
      </c>
      <c r="R38" s="4">
        <v>2.5899999999999999E-3</v>
      </c>
      <c r="S38" s="4">
        <v>0.33</v>
      </c>
    </row>
    <row r="39" spans="1:19" x14ac:dyDescent="0.2">
      <c r="B39" s="8">
        <v>0</v>
      </c>
      <c r="C39" s="8">
        <v>0</v>
      </c>
      <c r="D39" s="8">
        <v>0</v>
      </c>
      <c r="E39" s="8">
        <v>1.5468869999999999</v>
      </c>
      <c r="F39" s="8">
        <v>0.86060099999999995</v>
      </c>
      <c r="G39" s="8">
        <v>22.116009999999999</v>
      </c>
      <c r="H39" s="8">
        <v>5.3599389999999998</v>
      </c>
      <c r="J39" s="4">
        <v>0.14019999999999999</v>
      </c>
      <c r="K39" s="4">
        <v>0.2271</v>
      </c>
      <c r="L39" s="4">
        <v>0.1409</v>
      </c>
      <c r="M39" s="4">
        <v>0.1678</v>
      </c>
      <c r="N39" s="4">
        <v>0.4365</v>
      </c>
      <c r="O39" s="4">
        <v>2.3210000000000002</v>
      </c>
      <c r="P39" s="4">
        <v>0.80930000000000002</v>
      </c>
      <c r="R39" s="4">
        <v>0</v>
      </c>
      <c r="S39" s="4">
        <v>0.43</v>
      </c>
    </row>
    <row r="40" spans="1:19" x14ac:dyDescent="0.2">
      <c r="B40" s="8">
        <v>0</v>
      </c>
      <c r="C40" s="8">
        <v>0</v>
      </c>
      <c r="D40" s="8">
        <v>0</v>
      </c>
      <c r="E40" s="8">
        <v>0.92632519999999996</v>
      </c>
      <c r="F40" s="8">
        <v>1.5007280000000001</v>
      </c>
      <c r="G40" s="8"/>
      <c r="H40" s="8">
        <v>6.3878560000000002</v>
      </c>
      <c r="J40" s="4">
        <v>0.1421</v>
      </c>
      <c r="K40" s="4">
        <v>0.22450000000000001</v>
      </c>
      <c r="L40" s="4">
        <v>0.13850000000000001</v>
      </c>
      <c r="M40" s="4">
        <v>0.1711</v>
      </c>
      <c r="N40" s="4">
        <v>0.49330000000000002</v>
      </c>
      <c r="O40" s="4"/>
      <c r="P40" s="4">
        <v>0.83379999999999999</v>
      </c>
      <c r="R40" s="4">
        <v>0</v>
      </c>
      <c r="S40" s="4">
        <v>0.28999999999999998</v>
      </c>
    </row>
    <row r="41" spans="1:19" x14ac:dyDescent="0.2">
      <c r="B41" s="8"/>
      <c r="C41" s="8">
        <v>0</v>
      </c>
      <c r="D41" s="8">
        <v>0</v>
      </c>
      <c r="E41" s="8">
        <v>0.8541839</v>
      </c>
      <c r="F41" s="8">
        <v>1.0435220000000001</v>
      </c>
      <c r="G41" s="8"/>
      <c r="H41" s="8">
        <v>2.7084060000000001</v>
      </c>
      <c r="J41" s="4"/>
      <c r="K41" s="4">
        <v>0.1767</v>
      </c>
      <c r="L41" s="4">
        <v>0.14019999999999999</v>
      </c>
      <c r="M41" s="4">
        <v>0.40010000000000001</v>
      </c>
      <c r="N41" s="4">
        <v>0.19800000000000001</v>
      </c>
      <c r="O41" s="4"/>
      <c r="P41" s="4">
        <v>0.62560000000000004</v>
      </c>
      <c r="R41" s="4">
        <v>0</v>
      </c>
      <c r="S41" s="4">
        <v>0.22</v>
      </c>
    </row>
    <row r="42" spans="1:19" x14ac:dyDescent="0.2">
      <c r="A42" s="2" t="s">
        <v>7</v>
      </c>
      <c r="B42" s="2">
        <f>COUNT(B32:B41)</f>
        <v>9</v>
      </c>
      <c r="C42" s="2">
        <f t="shared" ref="C42" si="23">COUNT(C32:C41)</f>
        <v>10</v>
      </c>
      <c r="D42" s="2">
        <f t="shared" ref="D42" si="24">COUNT(D32:D41)</f>
        <v>10</v>
      </c>
      <c r="E42" s="2">
        <f t="shared" ref="E42" si="25">COUNT(E32:E41)</f>
        <v>10</v>
      </c>
      <c r="F42" s="2">
        <f t="shared" ref="F42" si="26">COUNT(F32:F41)</f>
        <v>10</v>
      </c>
      <c r="G42" s="2">
        <f t="shared" ref="G42" si="27">COUNT(G32:G41)</f>
        <v>8</v>
      </c>
      <c r="H42" s="2">
        <f t="shared" ref="H42" si="28">COUNT(H32:H41)</f>
        <v>10</v>
      </c>
      <c r="I42" s="2" t="s">
        <v>7</v>
      </c>
      <c r="J42" s="2">
        <f>COUNT(J32:J41)</f>
        <v>9</v>
      </c>
      <c r="K42" s="2">
        <f t="shared" ref="K42" si="29">COUNT(K32:K41)</f>
        <v>10</v>
      </c>
      <c r="L42" s="2">
        <f t="shared" ref="L42" si="30">COUNT(L32:L41)</f>
        <v>10</v>
      </c>
      <c r="M42" s="2">
        <f t="shared" ref="M42" si="31">COUNT(M32:M41)</f>
        <v>10</v>
      </c>
      <c r="N42" s="2">
        <f t="shared" ref="N42" si="32">COUNT(N32:N41)</f>
        <v>10</v>
      </c>
      <c r="O42" s="2">
        <f t="shared" ref="O42" si="33">COUNT(O32:O41)</f>
        <v>8</v>
      </c>
      <c r="P42" s="2">
        <f t="shared" ref="P42" si="34">COUNT(P32:P41)</f>
        <v>10</v>
      </c>
      <c r="R42" s="14"/>
      <c r="S42" s="4">
        <v>0.14000000000000001</v>
      </c>
    </row>
    <row r="43" spans="1:19" x14ac:dyDescent="0.2">
      <c r="Q43" s="2" t="s">
        <v>7</v>
      </c>
      <c r="R43" s="2">
        <f>COUNT(R33:R42)</f>
        <v>7</v>
      </c>
      <c r="S43" s="2">
        <f t="shared" ref="S43" si="35">COUNT(S33:S42)</f>
        <v>8</v>
      </c>
    </row>
    <row r="44" spans="1:19" x14ac:dyDescent="0.2">
      <c r="B44" s="25" t="s">
        <v>12</v>
      </c>
      <c r="C44" s="25"/>
      <c r="D44" s="25"/>
      <c r="E44" s="25"/>
      <c r="F44" s="25"/>
      <c r="G44" s="25"/>
      <c r="H44" s="25"/>
      <c r="J44" s="25" t="s">
        <v>97</v>
      </c>
      <c r="K44" s="25"/>
      <c r="L44" s="25"/>
      <c r="M44" s="25"/>
      <c r="N44" s="25"/>
      <c r="O44" s="25"/>
      <c r="P44" s="25"/>
    </row>
    <row r="45" spans="1:19" x14ac:dyDescent="0.2">
      <c r="B45" s="3" t="s">
        <v>0</v>
      </c>
      <c r="C45" s="3" t="s">
        <v>1</v>
      </c>
      <c r="D45" s="3" t="s">
        <v>2</v>
      </c>
      <c r="E45" s="3" t="s">
        <v>3</v>
      </c>
      <c r="F45" s="3" t="s">
        <v>4</v>
      </c>
      <c r="G45" s="3" t="s">
        <v>5</v>
      </c>
      <c r="H45" s="3" t="s">
        <v>6</v>
      </c>
      <c r="J45" s="3" t="s">
        <v>0</v>
      </c>
      <c r="K45" s="3" t="s">
        <v>1</v>
      </c>
      <c r="L45" s="3" t="s">
        <v>2</v>
      </c>
      <c r="M45" s="3" t="s">
        <v>3</v>
      </c>
      <c r="N45" s="3" t="s">
        <v>4</v>
      </c>
      <c r="O45" s="3" t="s">
        <v>5</v>
      </c>
      <c r="P45" s="3" t="s">
        <v>6</v>
      </c>
    </row>
    <row r="46" spans="1:19" x14ac:dyDescent="0.2">
      <c r="B46" s="8">
        <v>0</v>
      </c>
      <c r="C46" s="8">
        <v>0.28107959999999999</v>
      </c>
      <c r="D46" s="8">
        <v>0</v>
      </c>
      <c r="E46" s="8">
        <v>0.3389218</v>
      </c>
      <c r="F46" s="8">
        <v>1.3389610000000001</v>
      </c>
      <c r="G46" s="8">
        <v>18.254249999999999</v>
      </c>
      <c r="H46" s="8">
        <v>14.5283</v>
      </c>
      <c r="J46" s="4">
        <v>0.35560000000000003</v>
      </c>
      <c r="K46" s="4">
        <v>1.9561999999999999</v>
      </c>
      <c r="L46" s="4">
        <v>0.33389999999999997</v>
      </c>
      <c r="M46" s="4">
        <v>2.3597000000000001</v>
      </c>
      <c r="N46" s="4">
        <v>2.169</v>
      </c>
      <c r="O46" s="4">
        <v>2.5137999999999998</v>
      </c>
      <c r="P46" s="4">
        <v>3.4135</v>
      </c>
    </row>
    <row r="47" spans="1:19" x14ac:dyDescent="0.2">
      <c r="B47" s="8">
        <v>0</v>
      </c>
      <c r="C47" s="8">
        <v>0</v>
      </c>
      <c r="D47" s="8">
        <v>0</v>
      </c>
      <c r="E47" s="8">
        <v>0</v>
      </c>
      <c r="F47" s="8">
        <v>0.69615119999999997</v>
      </c>
      <c r="G47" s="8">
        <v>7.5808819999999999</v>
      </c>
      <c r="H47" s="8">
        <v>9.4804600000000008</v>
      </c>
      <c r="J47" s="4">
        <v>0.35580000000000001</v>
      </c>
      <c r="K47" s="4">
        <v>1.8937999999999999</v>
      </c>
      <c r="L47" s="4">
        <v>0.34200000000000003</v>
      </c>
      <c r="M47" s="4">
        <v>1.9585999999999999</v>
      </c>
      <c r="N47" s="4">
        <v>2.1143000000000001</v>
      </c>
      <c r="O47" s="4">
        <v>2.6154000000000002</v>
      </c>
      <c r="P47" s="4">
        <v>4.0410000000000004</v>
      </c>
    </row>
    <row r="48" spans="1:19" x14ac:dyDescent="0.2">
      <c r="B48" s="8">
        <v>0</v>
      </c>
      <c r="C48" s="8">
        <v>0.2425882</v>
      </c>
      <c r="D48" s="8">
        <v>0</v>
      </c>
      <c r="E48" s="8">
        <v>0</v>
      </c>
      <c r="F48" s="8">
        <v>0</v>
      </c>
      <c r="G48" s="8">
        <v>6.7297650000000004</v>
      </c>
      <c r="H48" s="8">
        <v>2.4783650000000002</v>
      </c>
      <c r="J48" s="4">
        <v>0.37930000000000003</v>
      </c>
      <c r="K48" s="4">
        <v>2.5783</v>
      </c>
      <c r="L48" s="4">
        <v>0.3468</v>
      </c>
      <c r="M48" s="4">
        <v>2.9369000000000001</v>
      </c>
      <c r="N48" s="4">
        <v>1.2170000000000001</v>
      </c>
      <c r="O48" s="4">
        <v>2.0709</v>
      </c>
      <c r="P48" s="4">
        <v>4.7168999999999999</v>
      </c>
    </row>
    <row r="49" spans="1:16" x14ac:dyDescent="0.2">
      <c r="B49" s="8">
        <v>0</v>
      </c>
      <c r="C49" s="8">
        <v>0</v>
      </c>
      <c r="D49" s="8">
        <v>0</v>
      </c>
      <c r="E49" s="8">
        <v>0.4017927</v>
      </c>
      <c r="F49" s="8">
        <v>0.52871789999999996</v>
      </c>
      <c r="G49" s="8">
        <v>4.6487980000000002</v>
      </c>
      <c r="H49" s="8">
        <v>3.4932240000000001</v>
      </c>
      <c r="J49" s="4">
        <v>0.41610000000000003</v>
      </c>
      <c r="K49" s="4">
        <v>2.5669</v>
      </c>
      <c r="L49" s="4">
        <v>0.37940000000000002</v>
      </c>
      <c r="M49" s="4">
        <v>2.3393999999999999</v>
      </c>
      <c r="N49" s="4">
        <v>1.6373</v>
      </c>
      <c r="O49" s="4">
        <v>1.7736000000000001</v>
      </c>
      <c r="P49" s="4">
        <v>3.3653</v>
      </c>
    </row>
    <row r="50" spans="1:16" x14ac:dyDescent="0.2">
      <c r="B50" s="8">
        <v>0</v>
      </c>
      <c r="C50" s="8">
        <v>0</v>
      </c>
      <c r="D50" s="8">
        <v>0</v>
      </c>
      <c r="E50" s="8">
        <v>0.51705120000000004</v>
      </c>
      <c r="F50" s="8">
        <v>2.61</v>
      </c>
      <c r="G50" s="8">
        <v>6.1603729999999999</v>
      </c>
      <c r="H50" s="8">
        <v>2.7383799999999998</v>
      </c>
      <c r="J50" s="4">
        <v>0.36259999999999998</v>
      </c>
      <c r="K50" s="4">
        <v>2.5855999999999999</v>
      </c>
      <c r="L50" s="4">
        <v>0.36449999999999999</v>
      </c>
      <c r="M50" s="4">
        <v>2.2355999999999998</v>
      </c>
      <c r="N50" s="4">
        <v>1.788</v>
      </c>
      <c r="O50" s="4">
        <v>2.7605</v>
      </c>
      <c r="P50" s="4">
        <v>2.4499</v>
      </c>
    </row>
    <row r="51" spans="1:16" x14ac:dyDescent="0.2">
      <c r="B51" s="8">
        <v>0</v>
      </c>
      <c r="C51" s="8">
        <v>0</v>
      </c>
      <c r="D51" s="8">
        <v>0</v>
      </c>
      <c r="E51" s="8">
        <v>0</v>
      </c>
      <c r="F51" s="8">
        <v>1.4534769999999999</v>
      </c>
      <c r="G51" s="8">
        <v>13.55498</v>
      </c>
      <c r="H51" s="8">
        <v>6.2275169999999997</v>
      </c>
      <c r="J51" s="4">
        <v>0.36530000000000001</v>
      </c>
      <c r="K51" s="4">
        <v>2.5539999999999998</v>
      </c>
      <c r="L51" s="4">
        <v>0.26040000000000002</v>
      </c>
      <c r="M51" s="4">
        <v>2.7094999999999998</v>
      </c>
      <c r="N51" s="4">
        <v>2.9375</v>
      </c>
      <c r="O51" s="4">
        <v>3.2831999999999999</v>
      </c>
      <c r="P51" s="4">
        <v>1.7918000000000001</v>
      </c>
    </row>
    <row r="52" spans="1:16" x14ac:dyDescent="0.2">
      <c r="B52" s="8">
        <v>0</v>
      </c>
      <c r="C52" s="8">
        <v>0</v>
      </c>
      <c r="D52" s="8">
        <v>0</v>
      </c>
      <c r="E52" s="8">
        <v>0.53810020000000003</v>
      </c>
      <c r="F52" s="8">
        <v>2.2609650000000001</v>
      </c>
      <c r="G52" s="8">
        <v>13.60947</v>
      </c>
      <c r="H52" s="8">
        <v>7.7635540000000001</v>
      </c>
      <c r="J52" s="4">
        <v>0.37090000000000001</v>
      </c>
      <c r="K52" s="4">
        <v>1.9063000000000001</v>
      </c>
      <c r="L52" s="4">
        <v>0.28399999999999997</v>
      </c>
      <c r="M52" s="4">
        <v>2.3792</v>
      </c>
      <c r="N52" s="4">
        <v>3.5464000000000002</v>
      </c>
      <c r="O52" s="4">
        <v>3.0651999999999999</v>
      </c>
      <c r="P52" s="4">
        <v>1.3169999999999999</v>
      </c>
    </row>
    <row r="53" spans="1:16" x14ac:dyDescent="0.2">
      <c r="B53" s="8">
        <v>0</v>
      </c>
      <c r="C53" s="8">
        <v>0</v>
      </c>
      <c r="D53" s="8">
        <v>0</v>
      </c>
      <c r="E53" s="8">
        <v>1.5468869999999999</v>
      </c>
      <c r="F53" s="8">
        <v>0.86060099999999995</v>
      </c>
      <c r="G53" s="8">
        <v>22.116009999999999</v>
      </c>
      <c r="H53" s="8">
        <v>5.3599389999999998</v>
      </c>
      <c r="J53" s="4">
        <v>0.37830000000000003</v>
      </c>
      <c r="K53" s="4">
        <v>1.4879</v>
      </c>
      <c r="L53" s="4">
        <v>0.3054</v>
      </c>
      <c r="M53" s="4">
        <v>3.0183</v>
      </c>
      <c r="N53" s="4">
        <v>1.7401</v>
      </c>
      <c r="O53" s="4">
        <v>3.4857</v>
      </c>
      <c r="P53" s="4">
        <v>1.9588000000000001</v>
      </c>
    </row>
    <row r="54" spans="1:16" x14ac:dyDescent="0.2">
      <c r="B54" s="8">
        <v>0</v>
      </c>
      <c r="C54" s="8">
        <v>0</v>
      </c>
      <c r="D54" s="8">
        <v>0</v>
      </c>
      <c r="E54" s="8">
        <v>0.92632519999999996</v>
      </c>
      <c r="F54" s="8">
        <v>1.5007280000000001</v>
      </c>
      <c r="G54" s="8"/>
      <c r="H54" s="8">
        <v>6.3878560000000002</v>
      </c>
      <c r="J54" s="4">
        <v>0.3518</v>
      </c>
      <c r="K54" s="4">
        <v>2.1084000000000001</v>
      </c>
      <c r="L54" s="4">
        <v>0.3548</v>
      </c>
      <c r="M54" s="4">
        <v>2.2469000000000001</v>
      </c>
      <c r="N54" s="4">
        <v>1.8613</v>
      </c>
      <c r="O54" s="4"/>
      <c r="P54" s="4">
        <v>1.9523999999999999</v>
      </c>
    </row>
    <row r="55" spans="1:16" x14ac:dyDescent="0.2">
      <c r="B55" s="8"/>
      <c r="C55" s="8">
        <v>0</v>
      </c>
      <c r="D55" s="8">
        <v>0</v>
      </c>
      <c r="E55" s="8">
        <v>0.8541839</v>
      </c>
      <c r="F55" s="8">
        <v>1.0435220000000001</v>
      </c>
      <c r="G55" s="8"/>
      <c r="H55" s="8">
        <v>2.7084060000000001</v>
      </c>
      <c r="J55" s="4"/>
      <c r="K55" s="4">
        <v>2.4083999999999999</v>
      </c>
      <c r="L55" s="4">
        <v>0.39539999999999997</v>
      </c>
      <c r="M55" s="4">
        <v>2.9931999999999999</v>
      </c>
      <c r="N55" s="4">
        <v>2.6326000000000001</v>
      </c>
      <c r="O55" s="4"/>
      <c r="P55" s="4">
        <v>1.5555000000000001</v>
      </c>
    </row>
    <row r="56" spans="1:16" x14ac:dyDescent="0.2">
      <c r="A56" s="2" t="s">
        <v>7</v>
      </c>
      <c r="B56" s="2">
        <f>COUNT(B46:B55)</f>
        <v>9</v>
      </c>
      <c r="C56" s="2">
        <f t="shared" ref="C56" si="36">COUNT(C46:C55)</f>
        <v>10</v>
      </c>
      <c r="D56" s="2">
        <f t="shared" ref="D56" si="37">COUNT(D46:D55)</f>
        <v>10</v>
      </c>
      <c r="E56" s="2">
        <f t="shared" ref="E56" si="38">COUNT(E46:E55)</f>
        <v>10</v>
      </c>
      <c r="F56" s="2">
        <f t="shared" ref="F56" si="39">COUNT(F46:F55)</f>
        <v>10</v>
      </c>
      <c r="G56" s="2">
        <f t="shared" ref="G56" si="40">COUNT(G46:G55)</f>
        <v>8</v>
      </c>
      <c r="H56" s="2">
        <f t="shared" ref="H56" si="41">COUNT(H46:H55)</f>
        <v>10</v>
      </c>
      <c r="I56" s="2" t="s">
        <v>7</v>
      </c>
      <c r="J56" s="2">
        <f>COUNT(J46:J55)</f>
        <v>9</v>
      </c>
      <c r="K56" s="2">
        <f t="shared" ref="K56" si="42">COUNT(K46:K55)</f>
        <v>10</v>
      </c>
      <c r="L56" s="2">
        <f t="shared" ref="L56" si="43">COUNT(L46:L55)</f>
        <v>10</v>
      </c>
      <c r="M56" s="2">
        <f t="shared" ref="M56" si="44">COUNT(M46:M55)</f>
        <v>10</v>
      </c>
      <c r="N56" s="2">
        <f t="shared" ref="N56" si="45">COUNT(N46:N55)</f>
        <v>10</v>
      </c>
      <c r="O56" s="2">
        <f t="shared" ref="O56" si="46">COUNT(O46:O55)</f>
        <v>8</v>
      </c>
      <c r="P56" s="2">
        <f t="shared" ref="P56" si="47">COUNT(P46:P55)</f>
        <v>10</v>
      </c>
    </row>
    <row r="58" spans="1:16" x14ac:dyDescent="0.2">
      <c r="B58" s="25" t="s">
        <v>183</v>
      </c>
      <c r="C58" s="25"/>
      <c r="D58" s="25"/>
      <c r="E58" s="25"/>
      <c r="F58" s="25"/>
      <c r="G58" s="25"/>
      <c r="H58" s="25"/>
    </row>
    <row r="59" spans="1:16" x14ac:dyDescent="0.2">
      <c r="B59" s="10" t="s">
        <v>0</v>
      </c>
      <c r="C59" s="10" t="s">
        <v>1</v>
      </c>
      <c r="D59" s="10" t="s">
        <v>2</v>
      </c>
      <c r="E59" s="10" t="s">
        <v>3</v>
      </c>
      <c r="F59" s="10" t="s">
        <v>4</v>
      </c>
      <c r="G59" s="10" t="s">
        <v>5</v>
      </c>
      <c r="H59" s="10" t="s">
        <v>6</v>
      </c>
    </row>
    <row r="60" spans="1:16" x14ac:dyDescent="0.2">
      <c r="B60" s="9">
        <v>0</v>
      </c>
      <c r="C60" s="9">
        <v>0</v>
      </c>
      <c r="D60" s="9">
        <v>0</v>
      </c>
      <c r="E60" s="9">
        <v>0</v>
      </c>
      <c r="F60" s="9">
        <v>2.6779000000000001E-2</v>
      </c>
      <c r="G60" s="9">
        <v>1.20478</v>
      </c>
      <c r="H60" s="9">
        <v>0.59439200000000003</v>
      </c>
    </row>
    <row r="61" spans="1:16" x14ac:dyDescent="0.2">
      <c r="B61" s="9">
        <v>0</v>
      </c>
      <c r="C61" s="9">
        <v>0</v>
      </c>
      <c r="D61" s="9">
        <v>0</v>
      </c>
      <c r="E61" s="9">
        <v>2.9746000000000002E-2</v>
      </c>
      <c r="F61" s="9">
        <v>0.208845</v>
      </c>
      <c r="G61" s="9">
        <v>1.29958</v>
      </c>
      <c r="H61" s="9">
        <v>0.88879300000000006</v>
      </c>
    </row>
    <row r="62" spans="1:16" x14ac:dyDescent="0.2">
      <c r="B62" s="9">
        <v>0</v>
      </c>
      <c r="C62" s="9">
        <v>0</v>
      </c>
      <c r="D62" s="9">
        <v>0</v>
      </c>
      <c r="E62" s="9">
        <v>0</v>
      </c>
      <c r="F62" s="9">
        <v>7.3398000000000005E-2</v>
      </c>
      <c r="G62" s="9">
        <v>0.50473199999999996</v>
      </c>
      <c r="H62" s="9">
        <v>0.94177900000000003</v>
      </c>
    </row>
    <row r="63" spans="1:16" x14ac:dyDescent="0.2"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.69732000000000005</v>
      </c>
      <c r="H63" s="9">
        <v>1.596902</v>
      </c>
    </row>
    <row r="64" spans="1:16" x14ac:dyDescent="0.2">
      <c r="B64" s="9">
        <v>0</v>
      </c>
      <c r="C64" s="9">
        <v>0</v>
      </c>
      <c r="D64" s="9">
        <v>0</v>
      </c>
      <c r="E64" s="9">
        <v>0</v>
      </c>
      <c r="F64" s="9">
        <v>8.5417999999999994E-2</v>
      </c>
      <c r="G64" s="9">
        <v>1.8727529999999999</v>
      </c>
      <c r="H64" s="9">
        <v>1.437649</v>
      </c>
    </row>
    <row r="65" spans="1:8" x14ac:dyDescent="0.2">
      <c r="B65" s="9">
        <v>0</v>
      </c>
      <c r="C65" s="9">
        <v>0</v>
      </c>
      <c r="D65" s="9">
        <v>0</v>
      </c>
      <c r="E65" s="9">
        <v>4.9710999999999998E-2</v>
      </c>
      <c r="F65" s="9">
        <v>9.6898999999999999E-2</v>
      </c>
      <c r="G65" s="9">
        <v>2.7931469999999998</v>
      </c>
      <c r="H65" s="9">
        <v>0.76114099999999996</v>
      </c>
    </row>
    <row r="66" spans="1:8" x14ac:dyDescent="0.2">
      <c r="B66" s="9">
        <v>0</v>
      </c>
      <c r="C66" s="9">
        <v>0</v>
      </c>
      <c r="D66" s="9">
        <v>0</v>
      </c>
      <c r="E66" s="9">
        <v>0.112719</v>
      </c>
      <c r="F66" s="9">
        <v>0.22609699999999999</v>
      </c>
      <c r="G66" s="9">
        <v>1.5933029999999999</v>
      </c>
      <c r="H66" s="9">
        <v>1.785617</v>
      </c>
    </row>
    <row r="67" spans="1:8" x14ac:dyDescent="0.2">
      <c r="B67" s="9">
        <v>0</v>
      </c>
      <c r="C67" s="9">
        <v>0</v>
      </c>
      <c r="D67" s="9">
        <v>0</v>
      </c>
      <c r="E67" s="9">
        <v>0</v>
      </c>
      <c r="F67" s="9">
        <v>8.6059999999999998E-2</v>
      </c>
      <c r="G67" s="9">
        <v>5.307639</v>
      </c>
      <c r="H67" s="9">
        <v>0.81975500000000001</v>
      </c>
    </row>
    <row r="68" spans="1:8" x14ac:dyDescent="0.2">
      <c r="B68" s="9">
        <v>5.0243999999999997E-2</v>
      </c>
      <c r="C68" s="9">
        <v>0</v>
      </c>
      <c r="D68" s="9">
        <v>0</v>
      </c>
      <c r="E68" s="9">
        <v>0.116017</v>
      </c>
      <c r="F68" s="9">
        <v>7.5036000000000005E-2</v>
      </c>
      <c r="G68" s="9"/>
      <c r="H68" s="9">
        <v>0.92623900000000003</v>
      </c>
    </row>
    <row r="69" spans="1:8" x14ac:dyDescent="0.2">
      <c r="B69" s="9"/>
      <c r="C69" s="9">
        <v>4.3319000000000003E-2</v>
      </c>
      <c r="D69" s="9"/>
      <c r="E69" s="9">
        <v>0.37053000000000003</v>
      </c>
      <c r="F69" s="9">
        <v>3.4784000000000002E-2</v>
      </c>
      <c r="G69" s="9"/>
      <c r="H69" s="9">
        <v>0.21065400000000001</v>
      </c>
    </row>
    <row r="70" spans="1:8" x14ac:dyDescent="0.2">
      <c r="A70" s="13" t="s">
        <v>7</v>
      </c>
      <c r="B70" s="2">
        <f>COUNT(B60:B69)</f>
        <v>9</v>
      </c>
      <c r="C70" s="2">
        <f t="shared" ref="C70" si="48">COUNT(C60:C69)</f>
        <v>10</v>
      </c>
      <c r="D70" s="2">
        <f t="shared" ref="D70" si="49">COUNT(D60:D69)</f>
        <v>9</v>
      </c>
      <c r="E70" s="2">
        <f t="shared" ref="E70" si="50">COUNT(E60:E69)</f>
        <v>10</v>
      </c>
      <c r="F70" s="2">
        <f t="shared" ref="F70" si="51">COUNT(F60:F69)</f>
        <v>10</v>
      </c>
      <c r="G70" s="2">
        <f t="shared" ref="G70" si="52">COUNT(G60:G69)</f>
        <v>8</v>
      </c>
      <c r="H70" s="2">
        <f t="shared" ref="H70" si="53">COUNT(H60:H69)</f>
        <v>10</v>
      </c>
    </row>
    <row r="72" spans="1:8" ht="17" x14ac:dyDescent="0.2">
      <c r="B72" s="24"/>
      <c r="C72" s="24"/>
      <c r="D72" s="24"/>
      <c r="E72" s="24"/>
      <c r="F72" s="24"/>
      <c r="G72" s="24"/>
      <c r="H72" s="24"/>
    </row>
    <row r="73" spans="1:8" ht="17" x14ac:dyDescent="0.2">
      <c r="B73" s="24"/>
      <c r="C73" s="24"/>
      <c r="D73" s="24"/>
      <c r="E73" s="24"/>
      <c r="F73" s="24"/>
      <c r="G73" s="24"/>
      <c r="H73" s="24"/>
    </row>
    <row r="74" spans="1:8" ht="17" x14ac:dyDescent="0.2">
      <c r="B74" s="24"/>
      <c r="C74" s="24"/>
      <c r="D74" s="24"/>
      <c r="E74" s="24"/>
      <c r="F74" s="24"/>
      <c r="G74" s="24"/>
      <c r="H74" s="24"/>
    </row>
    <row r="75" spans="1:8" ht="17" x14ac:dyDescent="0.2">
      <c r="B75" s="24"/>
      <c r="C75" s="24"/>
      <c r="D75" s="24"/>
      <c r="E75" s="24"/>
      <c r="F75" s="24"/>
      <c r="G75" s="24"/>
      <c r="H75" s="24"/>
    </row>
    <row r="76" spans="1:8" ht="17" x14ac:dyDescent="0.2">
      <c r="B76" s="24"/>
      <c r="C76" s="24"/>
      <c r="D76" s="24"/>
      <c r="E76" s="24"/>
      <c r="F76" s="24"/>
      <c r="G76" s="24"/>
      <c r="H76" s="24"/>
    </row>
    <row r="77" spans="1:8" ht="17" x14ac:dyDescent="0.2">
      <c r="B77" s="24"/>
      <c r="C77" s="24"/>
      <c r="D77" s="24"/>
      <c r="E77" s="24"/>
      <c r="F77" s="24"/>
      <c r="G77" s="24"/>
      <c r="H77" s="24"/>
    </row>
    <row r="78" spans="1:8" ht="17" x14ac:dyDescent="0.2">
      <c r="B78" s="24"/>
      <c r="C78" s="24"/>
      <c r="D78" s="24"/>
      <c r="E78" s="24"/>
      <c r="F78" s="24"/>
      <c r="G78" s="24"/>
      <c r="H78" s="24"/>
    </row>
    <row r="79" spans="1:8" ht="17" x14ac:dyDescent="0.2">
      <c r="B79" s="24"/>
      <c r="C79" s="24"/>
      <c r="D79" s="24"/>
      <c r="E79" s="24"/>
      <c r="F79" s="24"/>
      <c r="G79" s="24"/>
      <c r="H79" s="24"/>
    </row>
    <row r="80" spans="1:8" ht="17" x14ac:dyDescent="0.2">
      <c r="B80" s="24"/>
      <c r="C80" s="24"/>
      <c r="D80" s="24"/>
      <c r="E80" s="24"/>
      <c r="F80" s="24"/>
      <c r="G80" s="24"/>
      <c r="H80" s="24"/>
    </row>
    <row r="81" spans="2:8" ht="17" x14ac:dyDescent="0.2">
      <c r="B81" s="24"/>
      <c r="C81" s="24"/>
      <c r="D81" s="24"/>
      <c r="E81" s="24"/>
      <c r="F81" s="24"/>
      <c r="G81" s="24"/>
      <c r="H81" s="24"/>
    </row>
    <row r="82" spans="2:8" ht="17" x14ac:dyDescent="0.2">
      <c r="B82" s="24"/>
      <c r="C82" s="24"/>
      <c r="D82" s="24"/>
      <c r="E82" s="24"/>
      <c r="F82" s="24"/>
      <c r="G82" s="24"/>
      <c r="H82" s="24"/>
    </row>
    <row r="83" spans="2:8" ht="17" x14ac:dyDescent="0.2">
      <c r="B83" s="24"/>
      <c r="C83" s="24"/>
      <c r="D83" s="24"/>
      <c r="E83" s="24"/>
      <c r="F83" s="24"/>
      <c r="G83" s="24"/>
      <c r="H83" s="24"/>
    </row>
    <row r="84" spans="2:8" ht="17" x14ac:dyDescent="0.2">
      <c r="B84" s="24"/>
      <c r="C84" s="24"/>
      <c r="D84" s="24"/>
      <c r="E84" s="24"/>
      <c r="F84" s="24"/>
      <c r="G84" s="24"/>
      <c r="H84" s="24"/>
    </row>
  </sheetData>
  <mergeCells count="15">
    <mergeCell ref="J44:P44"/>
    <mergeCell ref="R2:S2"/>
    <mergeCell ref="T2:U2"/>
    <mergeCell ref="R11:S11"/>
    <mergeCell ref="U11:V11"/>
    <mergeCell ref="R22:S22"/>
    <mergeCell ref="R33:S33"/>
    <mergeCell ref="J2:P2"/>
    <mergeCell ref="J16:P16"/>
    <mergeCell ref="J30:P30"/>
    <mergeCell ref="B2:H2"/>
    <mergeCell ref="B16:H16"/>
    <mergeCell ref="B30:H30"/>
    <mergeCell ref="B44:H44"/>
    <mergeCell ref="B58:H5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FB7D-4F82-054B-9D97-09753BBBAFF1}">
  <dimension ref="A1:I46"/>
  <sheetViews>
    <sheetView workbookViewId="0">
      <selection activeCell="H24" sqref="H24"/>
    </sheetView>
  </sheetViews>
  <sheetFormatPr baseColWidth="10" defaultRowHeight="16" x14ac:dyDescent="0.2"/>
  <cols>
    <col min="1" max="1" width="2.1640625" bestFit="1" customWidth="1"/>
    <col min="2" max="2" width="17.83203125" customWidth="1"/>
    <col min="3" max="3" width="19.83203125" customWidth="1"/>
  </cols>
  <sheetData>
    <row r="1" spans="1:9" x14ac:dyDescent="0.2">
      <c r="B1" s="18" t="s">
        <v>176</v>
      </c>
    </row>
    <row r="2" spans="1:9" x14ac:dyDescent="0.2">
      <c r="B2" s="25" t="s">
        <v>129</v>
      </c>
      <c r="C2" s="25"/>
    </row>
    <row r="3" spans="1:9" x14ac:dyDescent="0.2">
      <c r="B3" s="2" t="s">
        <v>127</v>
      </c>
      <c r="C3" s="2" t="s">
        <v>128</v>
      </c>
    </row>
    <row r="4" spans="1:9" x14ac:dyDescent="0.2">
      <c r="B4" s="4">
        <v>29.65</v>
      </c>
      <c r="C4" s="4">
        <v>2.59</v>
      </c>
      <c r="E4" s="1"/>
      <c r="F4" s="1"/>
      <c r="H4" s="1"/>
      <c r="I4" s="1"/>
    </row>
    <row r="5" spans="1:9" x14ac:dyDescent="0.2">
      <c r="B5" s="4">
        <v>53.9</v>
      </c>
      <c r="C5" s="4">
        <v>4</v>
      </c>
      <c r="E5" s="1"/>
      <c r="F5" s="1"/>
      <c r="H5" s="1"/>
      <c r="I5" s="1"/>
    </row>
    <row r="6" spans="1:9" x14ac:dyDescent="0.2">
      <c r="B6" s="4">
        <v>87.05</v>
      </c>
      <c r="C6" s="4">
        <v>0</v>
      </c>
      <c r="E6" s="1"/>
      <c r="F6" s="1"/>
      <c r="H6" s="1"/>
      <c r="I6" s="1"/>
    </row>
    <row r="7" spans="1:9" x14ac:dyDescent="0.2">
      <c r="B7" s="4">
        <v>81.400000000000006</v>
      </c>
      <c r="C7" s="4">
        <v>4.49</v>
      </c>
      <c r="E7" s="1"/>
      <c r="F7" s="1"/>
      <c r="H7" s="1"/>
      <c r="I7" s="1"/>
    </row>
    <row r="8" spans="1:9" x14ac:dyDescent="0.2">
      <c r="B8" s="4">
        <v>45.4</v>
      </c>
      <c r="C8" s="4">
        <v>20.25</v>
      </c>
      <c r="E8" s="1"/>
      <c r="F8" s="1"/>
      <c r="H8" s="1"/>
      <c r="I8" s="1"/>
    </row>
    <row r="9" spans="1:9" x14ac:dyDescent="0.2">
      <c r="B9" s="14">
        <v>48.8</v>
      </c>
      <c r="C9" s="14"/>
      <c r="E9" s="1"/>
      <c r="F9" s="1"/>
      <c r="H9" s="1"/>
      <c r="I9" s="1"/>
    </row>
    <row r="10" spans="1:9" x14ac:dyDescent="0.2">
      <c r="A10" s="2" t="s">
        <v>7</v>
      </c>
      <c r="B10" s="2">
        <f>COUNT(B4:B9)</f>
        <v>6</v>
      </c>
      <c r="C10" s="2">
        <f>COUNT(C4:C9)</f>
        <v>5</v>
      </c>
    </row>
    <row r="11" spans="1:9" x14ac:dyDescent="0.2">
      <c r="B11" s="26" t="s">
        <v>130</v>
      </c>
      <c r="C11" s="26"/>
    </row>
    <row r="12" spans="1:9" x14ac:dyDescent="0.2">
      <c r="B12" s="2" t="s">
        <v>127</v>
      </c>
      <c r="C12" s="2" t="s">
        <v>128</v>
      </c>
    </row>
    <row r="13" spans="1:9" x14ac:dyDescent="0.2">
      <c r="B13" s="4">
        <v>100</v>
      </c>
      <c r="C13" s="4">
        <v>7.15</v>
      </c>
    </row>
    <row r="14" spans="1:9" x14ac:dyDescent="0.2">
      <c r="B14" s="4">
        <v>66.650000000000006</v>
      </c>
      <c r="C14" s="4">
        <v>0</v>
      </c>
    </row>
    <row r="15" spans="1:9" x14ac:dyDescent="0.2">
      <c r="B15" s="4">
        <v>97.6</v>
      </c>
      <c r="C15" s="4">
        <v>10</v>
      </c>
    </row>
    <row r="16" spans="1:9" x14ac:dyDescent="0.2">
      <c r="B16" s="4">
        <v>100</v>
      </c>
      <c r="C16" s="4">
        <v>29.545000000000002</v>
      </c>
    </row>
    <row r="17" spans="1:3" x14ac:dyDescent="0.2">
      <c r="B17" s="4">
        <v>100</v>
      </c>
      <c r="C17" s="4">
        <v>66.7</v>
      </c>
    </row>
    <row r="18" spans="1:3" x14ac:dyDescent="0.2">
      <c r="B18" s="4">
        <v>0</v>
      </c>
      <c r="C18" s="4"/>
    </row>
    <row r="19" spans="1:3" x14ac:dyDescent="0.2">
      <c r="A19" s="2" t="s">
        <v>7</v>
      </c>
      <c r="B19" s="2">
        <f>COUNT(B13:B18)</f>
        <v>6</v>
      </c>
      <c r="C19" s="2">
        <f>COUNT(C13:C18)</f>
        <v>5</v>
      </c>
    </row>
    <row r="20" spans="1:3" x14ac:dyDescent="0.2">
      <c r="B20" s="25" t="s">
        <v>131</v>
      </c>
      <c r="C20" s="25"/>
    </row>
    <row r="21" spans="1:3" x14ac:dyDescent="0.2">
      <c r="B21" s="2" t="s">
        <v>127</v>
      </c>
      <c r="C21" s="2" t="s">
        <v>128</v>
      </c>
    </row>
    <row r="22" spans="1:3" x14ac:dyDescent="0.2">
      <c r="B22" s="4">
        <v>37.5</v>
      </c>
      <c r="C22" s="4">
        <v>0</v>
      </c>
    </row>
    <row r="23" spans="1:3" x14ac:dyDescent="0.2">
      <c r="B23" s="4">
        <v>53.55</v>
      </c>
      <c r="C23" s="4">
        <v>0</v>
      </c>
    </row>
    <row r="24" spans="1:3" x14ac:dyDescent="0.2">
      <c r="B24" s="4">
        <v>91.65</v>
      </c>
      <c r="C24" s="4">
        <v>0</v>
      </c>
    </row>
    <row r="25" spans="1:3" x14ac:dyDescent="0.2">
      <c r="B25" s="4">
        <v>80.55</v>
      </c>
      <c r="C25" s="4">
        <v>0</v>
      </c>
    </row>
    <row r="26" spans="1:3" x14ac:dyDescent="0.2">
      <c r="B26" s="4">
        <v>18.75</v>
      </c>
      <c r="C26" s="4">
        <v>0</v>
      </c>
    </row>
    <row r="27" spans="1:3" x14ac:dyDescent="0.2">
      <c r="B27" s="4">
        <v>50</v>
      </c>
      <c r="C27" s="4"/>
    </row>
    <row r="28" spans="1:3" x14ac:dyDescent="0.2">
      <c r="A28" s="2" t="s">
        <v>7</v>
      </c>
      <c r="B28" s="2">
        <f>COUNT(B22:B27)</f>
        <v>6</v>
      </c>
      <c r="C28" s="2">
        <f>COUNT(C22:C27)</f>
        <v>5</v>
      </c>
    </row>
    <row r="29" spans="1:3" x14ac:dyDescent="0.2">
      <c r="B29" s="25" t="s">
        <v>132</v>
      </c>
      <c r="C29" s="25"/>
    </row>
    <row r="30" spans="1:3" x14ac:dyDescent="0.2">
      <c r="B30" s="2" t="s">
        <v>127</v>
      </c>
      <c r="C30" s="2" t="s">
        <v>128</v>
      </c>
    </row>
    <row r="31" spans="1:3" x14ac:dyDescent="0.2">
      <c r="B31" s="4">
        <v>18</v>
      </c>
      <c r="C31" s="4">
        <v>2.71</v>
      </c>
    </row>
    <row r="32" spans="1:3" x14ac:dyDescent="0.2">
      <c r="B32" s="4">
        <v>50.8</v>
      </c>
      <c r="C32" s="4">
        <v>6.76</v>
      </c>
    </row>
    <row r="33" spans="1:3" x14ac:dyDescent="0.2">
      <c r="B33" s="4">
        <v>81.55</v>
      </c>
      <c r="C33" s="4">
        <v>3.335</v>
      </c>
    </row>
    <row r="34" spans="1:3" x14ac:dyDescent="0.2">
      <c r="B34" s="4">
        <v>80.099999999999994</v>
      </c>
      <c r="C34" s="4">
        <v>1.35</v>
      </c>
    </row>
    <row r="35" spans="1:3" x14ac:dyDescent="0.2">
      <c r="B35" s="4">
        <v>35.950000000000003</v>
      </c>
      <c r="C35" s="4">
        <v>10</v>
      </c>
    </row>
    <row r="36" spans="1:3" x14ac:dyDescent="0.2">
      <c r="B36" s="4">
        <v>51</v>
      </c>
      <c r="C36" s="4"/>
    </row>
    <row r="37" spans="1:3" x14ac:dyDescent="0.2">
      <c r="A37" s="2" t="s">
        <v>7</v>
      </c>
      <c r="B37" s="2">
        <f>COUNT(B31:B36)</f>
        <v>6</v>
      </c>
      <c r="C37" s="2">
        <f>COUNT(C31:C36)</f>
        <v>5</v>
      </c>
    </row>
    <row r="38" spans="1:3" x14ac:dyDescent="0.2">
      <c r="B38" s="25" t="s">
        <v>133</v>
      </c>
      <c r="C38" s="25"/>
    </row>
    <row r="39" spans="1:3" x14ac:dyDescent="0.2">
      <c r="B39" s="2" t="s">
        <v>127</v>
      </c>
      <c r="C39" s="2" t="s">
        <v>128</v>
      </c>
    </row>
    <row r="40" spans="1:3" x14ac:dyDescent="0.2">
      <c r="B40" s="4">
        <v>73.400000000000006</v>
      </c>
      <c r="C40" s="4">
        <v>3.125</v>
      </c>
    </row>
    <row r="41" spans="1:3" x14ac:dyDescent="0.2">
      <c r="B41" s="4">
        <v>41.65</v>
      </c>
      <c r="C41" s="4">
        <v>18.649999999999999</v>
      </c>
    </row>
    <row r="42" spans="1:3" x14ac:dyDescent="0.2">
      <c r="B42" s="4">
        <v>80</v>
      </c>
      <c r="C42" s="4">
        <v>0</v>
      </c>
    </row>
    <row r="43" spans="1:3" x14ac:dyDescent="0.2">
      <c r="B43" s="4">
        <v>60.4</v>
      </c>
      <c r="C43" s="4">
        <v>2.085</v>
      </c>
    </row>
    <row r="44" spans="1:3" x14ac:dyDescent="0.2">
      <c r="B44" s="4">
        <v>67.349999999999994</v>
      </c>
      <c r="C44" s="4">
        <v>16.649999999999999</v>
      </c>
    </row>
    <row r="45" spans="1:3" x14ac:dyDescent="0.2">
      <c r="B45" s="4">
        <v>59.7</v>
      </c>
      <c r="C45" s="4"/>
    </row>
    <row r="46" spans="1:3" x14ac:dyDescent="0.2">
      <c r="A46" s="2" t="s">
        <v>7</v>
      </c>
      <c r="B46" s="2">
        <f>COUNT(B40:B45)</f>
        <v>6</v>
      </c>
      <c r="C46" s="2">
        <f>COUNT(C40:C45)</f>
        <v>5</v>
      </c>
    </row>
  </sheetData>
  <mergeCells count="5">
    <mergeCell ref="B2:C2"/>
    <mergeCell ref="B11:C11"/>
    <mergeCell ref="B20:C20"/>
    <mergeCell ref="B29:C29"/>
    <mergeCell ref="B38:C3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607E0-04FC-B34C-B0CA-0C53541E5393}">
  <dimension ref="A1:P84"/>
  <sheetViews>
    <sheetView workbookViewId="0">
      <selection activeCell="J46" sqref="J46"/>
    </sheetView>
  </sheetViews>
  <sheetFormatPr baseColWidth="10" defaultRowHeight="16" x14ac:dyDescent="0.2"/>
  <cols>
    <col min="1" max="1" width="2.1640625" bestFit="1" customWidth="1"/>
    <col min="4" max="4" width="2.1640625" bestFit="1" customWidth="1"/>
    <col min="8" max="8" width="14.83203125" bestFit="1" customWidth="1"/>
    <col min="9" max="9" width="2.1640625" bestFit="1" customWidth="1"/>
    <col min="10" max="10" width="11" bestFit="1" customWidth="1"/>
    <col min="11" max="11" width="11.6640625" bestFit="1" customWidth="1"/>
    <col min="12" max="12" width="15.5" bestFit="1" customWidth="1"/>
    <col min="13" max="13" width="2.1640625" bestFit="1" customWidth="1"/>
    <col min="16" max="16" width="15.33203125" bestFit="1" customWidth="1"/>
  </cols>
  <sheetData>
    <row r="1" spans="1:16" x14ac:dyDescent="0.2">
      <c r="B1" s="18" t="s">
        <v>146</v>
      </c>
      <c r="E1" s="18" t="s">
        <v>147</v>
      </c>
      <c r="J1" s="18" t="s">
        <v>148</v>
      </c>
      <c r="N1" s="18" t="s">
        <v>149</v>
      </c>
    </row>
    <row r="2" spans="1:16" x14ac:dyDescent="0.2">
      <c r="B2" s="25" t="s">
        <v>177</v>
      </c>
      <c r="C2" s="25"/>
      <c r="E2" s="25" t="s">
        <v>141</v>
      </c>
      <c r="F2" s="25"/>
      <c r="G2" s="25"/>
      <c r="H2" s="25"/>
      <c r="J2" s="25" t="s">
        <v>10</v>
      </c>
      <c r="K2" s="25"/>
      <c r="L2" s="25"/>
      <c r="N2" s="25" t="s">
        <v>104</v>
      </c>
      <c r="O2" s="25"/>
      <c r="P2" s="25"/>
    </row>
    <row r="3" spans="1:16" x14ac:dyDescent="0.2">
      <c r="B3" s="2" t="s">
        <v>0</v>
      </c>
      <c r="C3" s="2" t="s">
        <v>134</v>
      </c>
      <c r="E3" s="2" t="s">
        <v>0</v>
      </c>
      <c r="F3" s="2" t="s">
        <v>134</v>
      </c>
      <c r="G3" s="2" t="s">
        <v>138</v>
      </c>
      <c r="H3" s="2" t="s">
        <v>139</v>
      </c>
      <c r="J3" s="2" t="s">
        <v>0</v>
      </c>
      <c r="K3" s="2" t="s">
        <v>5</v>
      </c>
      <c r="L3" s="2" t="s">
        <v>142</v>
      </c>
      <c r="N3" s="2" t="s">
        <v>0</v>
      </c>
      <c r="O3" s="2" t="s">
        <v>5</v>
      </c>
      <c r="P3" s="2" t="s">
        <v>142</v>
      </c>
    </row>
    <row r="4" spans="1:16" x14ac:dyDescent="0.2">
      <c r="B4" s="4">
        <v>33.020000000000003</v>
      </c>
      <c r="C4" s="4">
        <v>31.23</v>
      </c>
      <c r="E4" s="6">
        <v>0.26779219999999998</v>
      </c>
      <c r="F4" s="6">
        <v>0.32730160000000003</v>
      </c>
      <c r="G4" s="6">
        <v>1.5099400000000001</v>
      </c>
      <c r="H4" s="6">
        <v>13.87706</v>
      </c>
      <c r="J4" s="6">
        <v>2.6942509999999999E-2</v>
      </c>
      <c r="K4" s="6">
        <v>7.5271220000000003</v>
      </c>
      <c r="L4" s="6">
        <v>4.6733650000000004</v>
      </c>
      <c r="N4" s="4">
        <v>4.0140000000000002</v>
      </c>
      <c r="O4" s="4">
        <v>30.08</v>
      </c>
      <c r="P4" s="4">
        <v>50.23</v>
      </c>
    </row>
    <row r="5" spans="1:16" x14ac:dyDescent="0.2">
      <c r="B5" s="4">
        <v>30.62</v>
      </c>
      <c r="C5" s="4">
        <v>26.98</v>
      </c>
      <c r="E5" s="6">
        <v>0.41239999999999999</v>
      </c>
      <c r="F5" s="6">
        <v>0.38736989999999999</v>
      </c>
      <c r="G5" s="6">
        <v>3.4806400000000002</v>
      </c>
      <c r="H5" s="6">
        <v>16.05631</v>
      </c>
      <c r="J5" s="6">
        <v>0.10132679999999999</v>
      </c>
      <c r="K5" s="6">
        <v>18.561150000000001</v>
      </c>
      <c r="L5" s="6">
        <v>3.7992509999999999</v>
      </c>
      <c r="N5" s="4">
        <v>3.879</v>
      </c>
      <c r="O5" s="4">
        <v>52.52</v>
      </c>
      <c r="P5" s="4">
        <v>38.82</v>
      </c>
    </row>
    <row r="6" spans="1:16" x14ac:dyDescent="0.2">
      <c r="B6" s="4">
        <v>43.45</v>
      </c>
      <c r="C6" s="4">
        <v>25.74</v>
      </c>
      <c r="E6" s="6">
        <v>0.25955240000000002</v>
      </c>
      <c r="F6" s="6">
        <v>0.3587997</v>
      </c>
      <c r="G6" s="6">
        <v>5.443155</v>
      </c>
      <c r="H6" s="6">
        <v>14.36689</v>
      </c>
      <c r="J6" s="6">
        <v>0.19226109999999999</v>
      </c>
      <c r="K6" s="6">
        <v>8.3259139999999991</v>
      </c>
      <c r="L6" s="6">
        <v>14.496549999999999</v>
      </c>
      <c r="N6" s="4">
        <v>3.9020000000000001</v>
      </c>
      <c r="O6" s="4">
        <v>38.9</v>
      </c>
      <c r="P6" s="4">
        <v>51.52</v>
      </c>
    </row>
    <row r="7" spans="1:16" x14ac:dyDescent="0.2">
      <c r="B7" s="4">
        <v>62.1</v>
      </c>
      <c r="C7" s="4">
        <v>46.83</v>
      </c>
      <c r="E7" s="6">
        <v>0.1877018</v>
      </c>
      <c r="F7" s="6">
        <v>0.24925269999999999</v>
      </c>
      <c r="G7" s="6">
        <v>1.033283</v>
      </c>
      <c r="H7" s="6">
        <v>9.7734919999999992</v>
      </c>
      <c r="J7" s="6">
        <v>9.5462959999999999E-2</v>
      </c>
      <c r="K7" s="6">
        <v>7.7813780000000001</v>
      </c>
      <c r="L7" s="6">
        <v>12.91011</v>
      </c>
      <c r="N7" s="4">
        <v>3.911</v>
      </c>
      <c r="O7" s="4">
        <v>42</v>
      </c>
      <c r="P7" s="4">
        <v>52</v>
      </c>
    </row>
    <row r="8" spans="1:16" x14ac:dyDescent="0.2">
      <c r="B8" s="4">
        <v>47.94</v>
      </c>
      <c r="C8" s="4">
        <v>42.31</v>
      </c>
      <c r="E8" s="6">
        <v>0.146005</v>
      </c>
      <c r="F8" s="6">
        <v>0.3985378</v>
      </c>
      <c r="G8" s="6">
        <v>2.5299809999999998</v>
      </c>
      <c r="H8" s="6">
        <v>16.173559999999998</v>
      </c>
      <c r="J8" s="6"/>
      <c r="K8" s="6">
        <v>10.302630000000001</v>
      </c>
      <c r="L8" s="6">
        <v>7.5522549999999997</v>
      </c>
      <c r="N8" s="4"/>
      <c r="O8" s="4">
        <v>77.989999999999995</v>
      </c>
      <c r="P8" s="4">
        <v>38.590000000000003</v>
      </c>
    </row>
    <row r="9" spans="1:16" x14ac:dyDescent="0.2">
      <c r="B9" s="4">
        <v>10.79</v>
      </c>
      <c r="C9" s="4">
        <v>8.6999999999999993</v>
      </c>
      <c r="E9" s="6">
        <v>0.18457319999999999</v>
      </c>
      <c r="F9" s="6">
        <v>0.28363759999999999</v>
      </c>
      <c r="G9" s="6">
        <v>2.7652040000000002</v>
      </c>
      <c r="H9" s="6">
        <v>17.874400000000001</v>
      </c>
      <c r="I9" s="2" t="s">
        <v>7</v>
      </c>
      <c r="J9" s="2">
        <f>COUNT(J4:J8)</f>
        <v>4</v>
      </c>
      <c r="K9" s="2">
        <f t="shared" ref="K9:L9" si="0">COUNT(K4:K8)</f>
        <v>5</v>
      </c>
      <c r="L9" s="2">
        <f t="shared" si="0"/>
        <v>5</v>
      </c>
      <c r="M9" s="2" t="s">
        <v>7</v>
      </c>
      <c r="N9" s="2">
        <f>COUNT(N4:N8)</f>
        <v>4</v>
      </c>
      <c r="O9" s="2">
        <f t="shared" ref="O9" si="1">COUNT(O4:O8)</f>
        <v>5</v>
      </c>
      <c r="P9" s="2">
        <f t="shared" ref="P9" si="2">COUNT(P4:P8)</f>
        <v>5</v>
      </c>
    </row>
    <row r="10" spans="1:16" x14ac:dyDescent="0.2">
      <c r="B10" s="4">
        <v>1.3</v>
      </c>
      <c r="C10" s="4">
        <v>0.64</v>
      </c>
      <c r="E10" s="6">
        <v>0.1218134</v>
      </c>
      <c r="F10" s="6">
        <v>0.1645662</v>
      </c>
      <c r="G10" s="6">
        <v>1.699451</v>
      </c>
      <c r="H10" s="6">
        <v>12.811349999999999</v>
      </c>
      <c r="J10" s="25" t="s">
        <v>9</v>
      </c>
      <c r="K10" s="25"/>
      <c r="L10" s="25"/>
      <c r="N10" s="25" t="s">
        <v>105</v>
      </c>
      <c r="O10" s="25"/>
      <c r="P10" s="25"/>
    </row>
    <row r="11" spans="1:16" x14ac:dyDescent="0.2">
      <c r="B11" s="4">
        <v>0.64</v>
      </c>
      <c r="C11" s="4">
        <v>0.64</v>
      </c>
      <c r="E11" s="6"/>
      <c r="F11" s="6">
        <v>0.23685139999999999</v>
      </c>
      <c r="G11" s="6">
        <v>4.6618560000000002</v>
      </c>
      <c r="H11" s="6">
        <v>20.753329999999998</v>
      </c>
      <c r="J11" s="2" t="s">
        <v>0</v>
      </c>
      <c r="K11" s="2" t="s">
        <v>5</v>
      </c>
      <c r="L11" s="2" t="s">
        <v>142</v>
      </c>
      <c r="N11" s="2" t="s">
        <v>0</v>
      </c>
      <c r="O11" s="2" t="s">
        <v>5</v>
      </c>
      <c r="P11" s="2" t="s">
        <v>142</v>
      </c>
    </row>
    <row r="12" spans="1:16" x14ac:dyDescent="0.2">
      <c r="B12" s="4">
        <v>11.8</v>
      </c>
      <c r="C12" s="4">
        <v>6.49</v>
      </c>
      <c r="E12" s="6"/>
      <c r="F12" s="6"/>
      <c r="G12" s="6">
        <v>3.0357219999999998</v>
      </c>
      <c r="H12" s="6"/>
      <c r="J12" s="5">
        <v>1.0777E-2</v>
      </c>
      <c r="K12" s="5">
        <v>3.771776</v>
      </c>
      <c r="L12" s="5">
        <v>4.7147550000000003</v>
      </c>
      <c r="N12" s="4">
        <v>4.0140000000000002</v>
      </c>
      <c r="O12" s="4">
        <v>99.81</v>
      </c>
      <c r="P12" s="4">
        <v>102.3</v>
      </c>
    </row>
    <row r="13" spans="1:16" x14ac:dyDescent="0.2">
      <c r="B13" s="14">
        <v>0.64</v>
      </c>
      <c r="C13" s="14">
        <v>0.64</v>
      </c>
      <c r="E13" s="6"/>
      <c r="F13" s="6"/>
      <c r="G13" s="6">
        <v>2.6534149999999999</v>
      </c>
      <c r="H13" s="6"/>
      <c r="J13" s="5">
        <v>5.6996299999999998E-3</v>
      </c>
      <c r="K13" s="5">
        <v>7.1703599999999996</v>
      </c>
      <c r="L13" s="5">
        <v>2.9548009999999998</v>
      </c>
      <c r="N13" s="4">
        <v>3.879</v>
      </c>
      <c r="O13" s="4">
        <v>99.89</v>
      </c>
      <c r="P13" s="4">
        <v>86.71</v>
      </c>
    </row>
    <row r="14" spans="1:16" x14ac:dyDescent="0.2">
      <c r="A14" s="2" t="s">
        <v>7</v>
      </c>
      <c r="B14" s="2">
        <f>COUNT(B4:B13)</f>
        <v>10</v>
      </c>
      <c r="C14" s="2">
        <f>COUNT(C4:C13)</f>
        <v>10</v>
      </c>
      <c r="D14" s="2" t="s">
        <v>7</v>
      </c>
      <c r="E14" s="2">
        <f>COUNT(E4:E13)</f>
        <v>7</v>
      </c>
      <c r="F14" s="2">
        <f>COUNT(F4:F13)</f>
        <v>8</v>
      </c>
      <c r="G14" s="2">
        <f>COUNT(G4:G13)</f>
        <v>10</v>
      </c>
      <c r="H14" s="2">
        <f>COUNT(H4:H13)</f>
        <v>8</v>
      </c>
      <c r="J14" s="5">
        <v>8.2719769999999998E-2</v>
      </c>
      <c r="K14" s="5">
        <v>4.8216010000000002</v>
      </c>
      <c r="L14" s="5">
        <v>5.2649600000000003</v>
      </c>
      <c r="N14" s="4">
        <v>3.9020000000000001</v>
      </c>
      <c r="O14" s="4">
        <v>81.040000000000006</v>
      </c>
      <c r="P14" s="4">
        <v>98.34</v>
      </c>
    </row>
    <row r="15" spans="1:16" x14ac:dyDescent="0.2">
      <c r="J15" s="5">
        <v>7.9552500000000005E-3</v>
      </c>
      <c r="K15" s="5">
        <v>5.0059480000000001</v>
      </c>
      <c r="L15" s="5">
        <v>4.8761479999999997</v>
      </c>
      <c r="N15" s="4">
        <v>3.911</v>
      </c>
      <c r="O15" s="4">
        <v>94.9</v>
      </c>
      <c r="P15" s="4">
        <v>99.17</v>
      </c>
    </row>
    <row r="16" spans="1:16" x14ac:dyDescent="0.2">
      <c r="B16" s="25" t="s">
        <v>180</v>
      </c>
      <c r="C16" s="25"/>
      <c r="E16" s="25" t="s">
        <v>140</v>
      </c>
      <c r="F16" s="25"/>
      <c r="G16" s="25"/>
      <c r="H16" s="25"/>
      <c r="J16" s="5"/>
      <c r="K16" s="5">
        <v>6.1336389999999996</v>
      </c>
      <c r="L16" s="5">
        <v>4.6205740000000004</v>
      </c>
      <c r="N16" s="4"/>
      <c r="O16" s="4">
        <v>103</v>
      </c>
      <c r="P16" s="4">
        <v>93.74</v>
      </c>
    </row>
    <row r="17" spans="1:16" x14ac:dyDescent="0.2">
      <c r="B17" s="2" t="s">
        <v>0</v>
      </c>
      <c r="C17" s="2" t="s">
        <v>134</v>
      </c>
      <c r="E17" s="2" t="s">
        <v>0</v>
      </c>
      <c r="F17" s="2" t="s">
        <v>134</v>
      </c>
      <c r="G17" s="2" t="s">
        <v>138</v>
      </c>
      <c r="H17" s="2" t="s">
        <v>139</v>
      </c>
      <c r="I17" s="2" t="s">
        <v>7</v>
      </c>
      <c r="J17" s="2">
        <f>COUNT(J12:J16)</f>
        <v>4</v>
      </c>
      <c r="K17" s="2">
        <f t="shared" ref="K17" si="3">COUNT(K12:K16)</f>
        <v>5</v>
      </c>
      <c r="L17" s="2">
        <f t="shared" ref="L17" si="4">COUNT(L12:L16)</f>
        <v>5</v>
      </c>
      <c r="M17" s="2" t="s">
        <v>7</v>
      </c>
      <c r="N17" s="2">
        <f>COUNT(N12:N16)</f>
        <v>4</v>
      </c>
      <c r="O17" s="2">
        <f t="shared" ref="O17" si="5">COUNT(O12:O16)</f>
        <v>5</v>
      </c>
      <c r="P17" s="2">
        <f t="shared" ref="P17" si="6">COUNT(P12:P16)</f>
        <v>5</v>
      </c>
    </row>
    <row r="18" spans="1:16" x14ac:dyDescent="0.2">
      <c r="B18" s="4">
        <v>1.88</v>
      </c>
      <c r="C18" s="4">
        <v>1.88</v>
      </c>
      <c r="E18" s="4">
        <v>1.1492549999999999</v>
      </c>
      <c r="F18" s="4">
        <v>0.57195949999999995</v>
      </c>
      <c r="G18" s="4">
        <v>1.968423</v>
      </c>
      <c r="H18" s="4">
        <v>1.814635</v>
      </c>
      <c r="J18" s="25" t="s">
        <v>143</v>
      </c>
      <c r="K18" s="25"/>
      <c r="L18" s="25"/>
      <c r="N18" s="25" t="s">
        <v>106</v>
      </c>
      <c r="O18" s="25"/>
      <c r="P18" s="25"/>
    </row>
    <row r="19" spans="1:16" x14ac:dyDescent="0.2">
      <c r="B19" s="4">
        <v>1.22</v>
      </c>
      <c r="C19" s="4">
        <v>1.55</v>
      </c>
      <c r="E19" s="4">
        <v>0.93282220000000005</v>
      </c>
      <c r="F19" s="4">
        <v>0.70018610000000003</v>
      </c>
      <c r="G19" s="4">
        <v>1.1067670000000001</v>
      </c>
      <c r="H19" s="4">
        <v>1.687125</v>
      </c>
      <c r="J19" s="2" t="s">
        <v>0</v>
      </c>
      <c r="K19" s="2" t="s">
        <v>5</v>
      </c>
      <c r="L19" s="2" t="s">
        <v>142</v>
      </c>
      <c r="N19" s="2" t="s">
        <v>0</v>
      </c>
      <c r="O19" s="2" t="s">
        <v>5</v>
      </c>
      <c r="P19" s="2" t="s">
        <v>142</v>
      </c>
    </row>
    <row r="20" spans="1:16" x14ac:dyDescent="0.2">
      <c r="B20" s="4">
        <v>2.0499999999999998</v>
      </c>
      <c r="C20" s="4">
        <v>1.06</v>
      </c>
      <c r="E20" s="4">
        <v>1.0459959999999999</v>
      </c>
      <c r="F20" s="4">
        <v>0.50327149999999998</v>
      </c>
      <c r="G20" s="4">
        <v>2.9056709999999999</v>
      </c>
      <c r="H20" s="4">
        <v>1.9605269999999999</v>
      </c>
      <c r="J20" s="8">
        <v>0</v>
      </c>
      <c r="K20" s="8">
        <v>2.869202</v>
      </c>
      <c r="L20" s="8">
        <v>6.1506340000000002</v>
      </c>
      <c r="N20" s="4">
        <v>168.2</v>
      </c>
      <c r="O20" s="4">
        <v>551.1</v>
      </c>
      <c r="P20" s="4">
        <v>1739</v>
      </c>
    </row>
    <row r="21" spans="1:16" x14ac:dyDescent="0.2">
      <c r="B21" s="4">
        <v>1.55</v>
      </c>
      <c r="C21" s="4">
        <v>2.4</v>
      </c>
      <c r="E21" s="4">
        <v>0.9569394</v>
      </c>
      <c r="F21" s="4">
        <v>0.62690840000000003</v>
      </c>
      <c r="G21" s="4">
        <v>2.0833840000000001</v>
      </c>
      <c r="H21" s="4">
        <v>2.696383</v>
      </c>
      <c r="J21" s="8">
        <v>0</v>
      </c>
      <c r="K21" s="8">
        <v>6.9898309999999997</v>
      </c>
      <c r="L21" s="8">
        <v>2.9310589999999999</v>
      </c>
      <c r="N21" s="4">
        <v>148.19999999999999</v>
      </c>
      <c r="O21" s="4">
        <v>650.4</v>
      </c>
      <c r="P21" s="4">
        <v>928.9</v>
      </c>
    </row>
    <row r="22" spans="1:16" x14ac:dyDescent="0.2">
      <c r="B22" s="4">
        <v>1.88</v>
      </c>
      <c r="C22" s="4">
        <v>2.23</v>
      </c>
      <c r="E22" s="4">
        <v>0.85585809999999996</v>
      </c>
      <c r="F22" s="4">
        <v>0.64791270000000001</v>
      </c>
      <c r="G22" s="4">
        <v>2.52407</v>
      </c>
      <c r="H22" s="4">
        <v>3.931047</v>
      </c>
      <c r="J22" s="8">
        <v>0</v>
      </c>
      <c r="K22" s="8">
        <v>4.1322650000000003</v>
      </c>
      <c r="L22" s="8">
        <v>6.6064499999999997</v>
      </c>
      <c r="N22" s="4">
        <v>141</v>
      </c>
      <c r="O22" s="4">
        <v>1035</v>
      </c>
      <c r="P22" s="4">
        <v>1008</v>
      </c>
    </row>
    <row r="23" spans="1:16" x14ac:dyDescent="0.2">
      <c r="B23" s="4">
        <v>0.1</v>
      </c>
      <c r="C23" s="4">
        <v>0.1</v>
      </c>
      <c r="E23" s="4">
        <v>1.0190680000000001</v>
      </c>
      <c r="F23" s="4">
        <v>0.73167979999999999</v>
      </c>
      <c r="G23" s="4">
        <v>0.60774159999999999</v>
      </c>
      <c r="H23" s="4">
        <v>3.9024839999999998</v>
      </c>
      <c r="J23" s="8">
        <v>0</v>
      </c>
      <c r="K23" s="8">
        <v>5.5994570000000001</v>
      </c>
      <c r="L23" s="8">
        <v>7.518389</v>
      </c>
      <c r="N23" s="4">
        <v>138.4</v>
      </c>
      <c r="O23" s="4">
        <v>2167</v>
      </c>
      <c r="P23" s="4">
        <v>950</v>
      </c>
    </row>
    <row r="24" spans="1:16" x14ac:dyDescent="0.2">
      <c r="B24" s="4">
        <v>0.64</v>
      </c>
      <c r="C24" s="4">
        <v>0.38</v>
      </c>
      <c r="E24" s="4">
        <v>0.9388455</v>
      </c>
      <c r="F24" s="4">
        <v>0.81164879999999995</v>
      </c>
      <c r="G24" s="4">
        <v>1.851944</v>
      </c>
      <c r="H24" s="4">
        <v>3.4268299999999998</v>
      </c>
      <c r="J24" s="8"/>
      <c r="K24" s="8">
        <v>5.0359680000000004</v>
      </c>
      <c r="L24" s="8">
        <v>3.4437310000000001</v>
      </c>
      <c r="N24" s="4"/>
      <c r="O24" s="4">
        <v>1744</v>
      </c>
      <c r="P24" s="4">
        <v>597.70000000000005</v>
      </c>
    </row>
    <row r="25" spans="1:16" x14ac:dyDescent="0.2">
      <c r="B25" s="4">
        <v>0.1</v>
      </c>
      <c r="C25" s="4">
        <v>1.1499999999999999</v>
      </c>
      <c r="E25" s="4"/>
      <c r="F25" s="4">
        <v>0.85483209999999998</v>
      </c>
      <c r="G25" s="4">
        <v>1.5704100000000001</v>
      </c>
      <c r="H25" s="4">
        <v>4.762677</v>
      </c>
      <c r="I25" s="2" t="s">
        <v>7</v>
      </c>
      <c r="J25" s="2">
        <f>COUNT(J20:J24)</f>
        <v>4</v>
      </c>
      <c r="K25" s="2">
        <f t="shared" ref="K25" si="7">COUNT(K20:K24)</f>
        <v>5</v>
      </c>
      <c r="L25" s="2">
        <f t="shared" ref="L25" si="8">COUNT(L20:L24)</f>
        <v>5</v>
      </c>
      <c r="M25" s="2" t="s">
        <v>7</v>
      </c>
      <c r="N25" s="2">
        <f>COUNT(N20:N24)</f>
        <v>4</v>
      </c>
      <c r="O25" s="2">
        <f t="shared" ref="O25" si="9">COUNT(O20:O24)</f>
        <v>5</v>
      </c>
      <c r="P25" s="2">
        <f t="shared" ref="P25" si="10">COUNT(P20:P24)</f>
        <v>5</v>
      </c>
    </row>
    <row r="26" spans="1:16" x14ac:dyDescent="0.2">
      <c r="B26" s="4">
        <v>0.1</v>
      </c>
      <c r="C26" s="4">
        <v>0.1</v>
      </c>
      <c r="E26" s="4"/>
      <c r="F26" s="4"/>
      <c r="G26" s="4">
        <v>0.76531479999999996</v>
      </c>
      <c r="H26" s="4"/>
      <c r="J26" s="25" t="s">
        <v>55</v>
      </c>
      <c r="K26" s="25"/>
      <c r="L26" s="25"/>
      <c r="N26" s="25" t="s">
        <v>107</v>
      </c>
      <c r="O26" s="25"/>
      <c r="P26" s="25"/>
    </row>
    <row r="27" spans="1:16" x14ac:dyDescent="0.2">
      <c r="B27" s="4">
        <v>0.1</v>
      </c>
      <c r="C27" s="4">
        <v>0.1</v>
      </c>
      <c r="E27" s="4"/>
      <c r="F27" s="4"/>
      <c r="G27" s="4">
        <v>1.9320600000000001</v>
      </c>
      <c r="H27" s="4"/>
      <c r="J27" s="2" t="s">
        <v>0</v>
      </c>
      <c r="K27" s="2" t="s">
        <v>5</v>
      </c>
      <c r="L27" s="2" t="s">
        <v>142</v>
      </c>
      <c r="N27" s="2" t="s">
        <v>0</v>
      </c>
      <c r="O27" s="2" t="s">
        <v>5</v>
      </c>
      <c r="P27" s="2" t="s">
        <v>142</v>
      </c>
    </row>
    <row r="28" spans="1:16" x14ac:dyDescent="0.2">
      <c r="A28" s="2" t="s">
        <v>7</v>
      </c>
      <c r="B28" s="2">
        <f>COUNT(B18:B27)</f>
        <v>10</v>
      </c>
      <c r="C28" s="2">
        <f>COUNT(C18:C27)</f>
        <v>10</v>
      </c>
      <c r="D28" s="2" t="s">
        <v>7</v>
      </c>
      <c r="E28" s="2">
        <f>COUNT(E18:E27)</f>
        <v>7</v>
      </c>
      <c r="F28" s="2">
        <f>COUNT(F18:F27)</f>
        <v>8</v>
      </c>
      <c r="G28" s="2">
        <f>COUNT(G18:G27)</f>
        <v>10</v>
      </c>
      <c r="H28" s="2">
        <f>COUNT(H18:H27)</f>
        <v>8</v>
      </c>
      <c r="J28" s="8">
        <v>0</v>
      </c>
      <c r="K28" s="8">
        <v>4.3038030000000003</v>
      </c>
      <c r="L28" s="8">
        <v>7.6882919999999997</v>
      </c>
      <c r="N28" s="4">
        <v>4320</v>
      </c>
      <c r="O28" s="4">
        <v>43209</v>
      </c>
      <c r="P28" s="4">
        <v>48910</v>
      </c>
    </row>
    <row r="29" spans="1:16" x14ac:dyDescent="0.2">
      <c r="J29" s="8">
        <v>0.47337010000000002</v>
      </c>
      <c r="K29" s="8">
        <v>5.5918640000000002</v>
      </c>
      <c r="L29" s="8">
        <v>2.1982940000000002</v>
      </c>
      <c r="N29" s="4">
        <v>3044</v>
      </c>
      <c r="O29" s="4">
        <v>35245</v>
      </c>
      <c r="P29" s="4">
        <v>39002</v>
      </c>
    </row>
    <row r="30" spans="1:16" x14ac:dyDescent="0.2">
      <c r="B30" s="25" t="s">
        <v>135</v>
      </c>
      <c r="C30" s="25"/>
      <c r="J30" s="8">
        <v>0</v>
      </c>
      <c r="K30" s="8">
        <v>5.423597</v>
      </c>
      <c r="L30" s="8">
        <v>7.021147</v>
      </c>
      <c r="N30" s="4">
        <v>3058</v>
      </c>
      <c r="O30" s="4">
        <v>40578</v>
      </c>
      <c r="P30" s="4">
        <v>39381</v>
      </c>
    </row>
    <row r="31" spans="1:16" x14ac:dyDescent="0.2">
      <c r="B31" s="2" t="s">
        <v>0</v>
      </c>
      <c r="C31" s="2" t="s">
        <v>134</v>
      </c>
      <c r="J31" s="8">
        <v>0</v>
      </c>
      <c r="K31" s="8">
        <v>4.5495590000000004</v>
      </c>
      <c r="L31" s="8">
        <v>5.8839569999999997</v>
      </c>
      <c r="N31" s="4">
        <v>3057</v>
      </c>
      <c r="O31" s="4">
        <v>46717</v>
      </c>
      <c r="P31" s="4">
        <v>38881</v>
      </c>
    </row>
    <row r="32" spans="1:16" x14ac:dyDescent="0.2">
      <c r="B32" s="4">
        <v>0.76</v>
      </c>
      <c r="C32" s="4">
        <v>1.25</v>
      </c>
      <c r="J32" s="8"/>
      <c r="K32" s="8">
        <v>7.7828600000000003</v>
      </c>
      <c r="L32" s="8">
        <v>2.3841209999999999</v>
      </c>
      <c r="N32" s="4"/>
      <c r="O32" s="4">
        <v>30401</v>
      </c>
      <c r="P32" s="4">
        <v>39572</v>
      </c>
    </row>
    <row r="33" spans="1:16" x14ac:dyDescent="0.2">
      <c r="B33" s="4">
        <v>0.99</v>
      </c>
      <c r="C33" s="4">
        <v>0.92</v>
      </c>
      <c r="I33" s="2" t="s">
        <v>7</v>
      </c>
      <c r="J33" s="2">
        <f>COUNT(J28:J32)</f>
        <v>4</v>
      </c>
      <c r="K33" s="2">
        <f t="shared" ref="K33" si="11">COUNT(K28:K32)</f>
        <v>5</v>
      </c>
      <c r="L33" s="2">
        <f t="shared" ref="L33" si="12">COUNT(L28:L32)</f>
        <v>5</v>
      </c>
      <c r="M33" s="2" t="s">
        <v>7</v>
      </c>
      <c r="N33" s="2">
        <f>COUNT(N28:N32)</f>
        <v>4</v>
      </c>
      <c r="O33" s="2">
        <f t="shared" ref="O33" si="13">COUNT(O28:O32)</f>
        <v>5</v>
      </c>
      <c r="P33" s="2">
        <f t="shared" ref="P33" si="14">COUNT(P28:P32)</f>
        <v>5</v>
      </c>
    </row>
    <row r="34" spans="1:16" x14ac:dyDescent="0.2">
      <c r="B34" s="4">
        <v>1.8</v>
      </c>
      <c r="C34" s="4">
        <v>0.6</v>
      </c>
      <c r="J34" s="25" t="s">
        <v>144</v>
      </c>
      <c r="K34" s="25"/>
      <c r="L34" s="25"/>
    </row>
    <row r="35" spans="1:16" x14ac:dyDescent="0.2">
      <c r="B35" s="4">
        <v>0.87</v>
      </c>
      <c r="C35" s="4">
        <v>0.89</v>
      </c>
      <c r="J35" s="2" t="s">
        <v>0</v>
      </c>
      <c r="K35" s="2" t="s">
        <v>5</v>
      </c>
      <c r="L35" s="2" t="s">
        <v>142</v>
      </c>
    </row>
    <row r="36" spans="1:16" x14ac:dyDescent="0.2">
      <c r="B36" s="4">
        <v>0.92</v>
      </c>
      <c r="C36" s="4">
        <v>0.73</v>
      </c>
      <c r="J36" s="9">
        <v>0.23249610000000001</v>
      </c>
      <c r="K36" s="9">
        <v>12.34713</v>
      </c>
      <c r="L36" s="9">
        <v>9.7833520000000007</v>
      </c>
    </row>
    <row r="37" spans="1:16" x14ac:dyDescent="0.2">
      <c r="B37" s="4">
        <v>0.89</v>
      </c>
      <c r="C37" s="4">
        <v>0.76</v>
      </c>
      <c r="J37" s="9">
        <v>0.14674470000000001</v>
      </c>
      <c r="K37" s="9">
        <v>5.8644679999999996</v>
      </c>
      <c r="L37" s="9">
        <v>3.8067129999999998</v>
      </c>
    </row>
    <row r="38" spans="1:16" x14ac:dyDescent="0.2">
      <c r="B38" s="4">
        <v>1.0900000000000001</v>
      </c>
      <c r="C38" s="4">
        <v>1.0900000000000001</v>
      </c>
      <c r="J38" s="9">
        <v>0.59876589999999996</v>
      </c>
      <c r="K38" s="9">
        <v>7.2392110000000001</v>
      </c>
      <c r="L38" s="9">
        <v>10.56128</v>
      </c>
    </row>
    <row r="39" spans="1:16" x14ac:dyDescent="0.2">
      <c r="B39" s="4">
        <v>0.68</v>
      </c>
      <c r="C39" s="4">
        <v>0.53</v>
      </c>
      <c r="J39" s="9">
        <v>0.1944235</v>
      </c>
      <c r="K39" s="9">
        <v>8.7211540000000003</v>
      </c>
      <c r="L39" s="9">
        <v>9.8000570000000007</v>
      </c>
    </row>
    <row r="40" spans="1:16" x14ac:dyDescent="0.2">
      <c r="B40" s="4">
        <v>0.68</v>
      </c>
      <c r="C40" s="4">
        <v>0.93</v>
      </c>
      <c r="J40" s="9"/>
      <c r="K40" s="9">
        <v>6.8855420000000001</v>
      </c>
      <c r="L40" s="9">
        <v>9.5894659999999998</v>
      </c>
    </row>
    <row r="41" spans="1:16" x14ac:dyDescent="0.2">
      <c r="B41" s="4">
        <v>1.01</v>
      </c>
      <c r="C41" s="4">
        <v>1.26</v>
      </c>
      <c r="I41" s="2" t="s">
        <v>7</v>
      </c>
      <c r="J41" s="2">
        <f>COUNT(J36:J40)</f>
        <v>4</v>
      </c>
      <c r="K41" s="2">
        <f t="shared" ref="K41" si="15">COUNT(K36:K40)</f>
        <v>5</v>
      </c>
      <c r="L41" s="2">
        <f t="shared" ref="L41" si="16">COUNT(L36:L40)</f>
        <v>5</v>
      </c>
    </row>
    <row r="42" spans="1:16" x14ac:dyDescent="0.2">
      <c r="A42" s="2" t="s">
        <v>7</v>
      </c>
      <c r="B42" s="2">
        <f>COUNT(B32:B41)</f>
        <v>10</v>
      </c>
      <c r="C42" s="2">
        <f>COUNT(C32:C41)</f>
        <v>10</v>
      </c>
      <c r="J42" s="25" t="s">
        <v>145</v>
      </c>
      <c r="K42" s="25"/>
      <c r="L42" s="25"/>
    </row>
    <row r="43" spans="1:16" x14ac:dyDescent="0.2">
      <c r="J43" s="2" t="s">
        <v>0</v>
      </c>
      <c r="K43" s="2" t="s">
        <v>5</v>
      </c>
      <c r="L43" s="2" t="s">
        <v>142</v>
      </c>
    </row>
    <row r="44" spans="1:16" x14ac:dyDescent="0.2">
      <c r="B44" s="25" t="s">
        <v>136</v>
      </c>
      <c r="C44" s="25"/>
      <c r="J44" s="8">
        <v>0</v>
      </c>
      <c r="K44" s="8">
        <v>0.81294060000000001</v>
      </c>
      <c r="L44" s="8">
        <v>2.6140189999999999</v>
      </c>
    </row>
    <row r="45" spans="1:16" x14ac:dyDescent="0.2">
      <c r="B45" s="2" t="s">
        <v>0</v>
      </c>
      <c r="C45" s="2" t="s">
        <v>134</v>
      </c>
      <c r="J45" s="8">
        <v>0</v>
      </c>
      <c r="K45" s="8">
        <v>0.83877970000000002</v>
      </c>
      <c r="L45" s="8">
        <v>0.91595590000000005</v>
      </c>
    </row>
    <row r="46" spans="1:16" x14ac:dyDescent="0.2">
      <c r="B46" s="4">
        <v>0.05</v>
      </c>
      <c r="C46" s="4">
        <v>0.05</v>
      </c>
      <c r="J46" s="8">
        <v>0</v>
      </c>
      <c r="K46" s="8">
        <v>1.523773</v>
      </c>
      <c r="L46" s="8">
        <v>1.699857</v>
      </c>
    </row>
    <row r="47" spans="1:16" x14ac:dyDescent="0.2">
      <c r="B47" s="4">
        <v>0.05</v>
      </c>
      <c r="C47" s="4">
        <v>0.05</v>
      </c>
      <c r="J47" s="8">
        <v>0</v>
      </c>
      <c r="K47" s="8">
        <v>2.0298029999999998</v>
      </c>
      <c r="L47" s="8">
        <v>1.5036780000000001</v>
      </c>
    </row>
    <row r="48" spans="1:16" x14ac:dyDescent="0.2">
      <c r="B48" s="4">
        <v>0.24</v>
      </c>
      <c r="C48" s="4">
        <v>0.05</v>
      </c>
      <c r="J48" s="8"/>
      <c r="K48" s="8">
        <v>1.0071939999999999</v>
      </c>
      <c r="L48" s="8">
        <v>0.39735350000000003</v>
      </c>
    </row>
    <row r="49" spans="1:12" x14ac:dyDescent="0.2">
      <c r="B49" s="4">
        <v>0.05</v>
      </c>
      <c r="C49" s="4">
        <v>0.05</v>
      </c>
      <c r="I49" s="2" t="s">
        <v>7</v>
      </c>
      <c r="J49" s="2">
        <f>COUNT(J44:J48)</f>
        <v>4</v>
      </c>
      <c r="K49" s="2">
        <f t="shared" ref="K49" si="17">COUNT(K44:K48)</f>
        <v>5</v>
      </c>
      <c r="L49" s="2">
        <f t="shared" ref="L49" si="18">COUNT(L44:L48)</f>
        <v>5</v>
      </c>
    </row>
    <row r="50" spans="1:12" x14ac:dyDescent="0.2">
      <c r="B50" s="4">
        <v>0.43</v>
      </c>
      <c r="C50" s="4">
        <v>0.03</v>
      </c>
    </row>
    <row r="51" spans="1:12" x14ac:dyDescent="0.2">
      <c r="B51" s="4">
        <v>0.48</v>
      </c>
      <c r="C51" s="4">
        <v>0.4</v>
      </c>
    </row>
    <row r="52" spans="1:12" x14ac:dyDescent="0.2">
      <c r="B52" s="4">
        <v>0.57999999999999996</v>
      </c>
      <c r="C52" s="4">
        <v>0.38</v>
      </c>
    </row>
    <row r="53" spans="1:12" x14ac:dyDescent="0.2">
      <c r="B53" s="4">
        <v>0.68</v>
      </c>
      <c r="C53" s="4">
        <v>0.57999999999999996</v>
      </c>
    </row>
    <row r="54" spans="1:12" x14ac:dyDescent="0.2">
      <c r="B54" s="4">
        <v>0.57999999999999996</v>
      </c>
      <c r="C54" s="4">
        <v>0.33</v>
      </c>
    </row>
    <row r="55" spans="1:12" x14ac:dyDescent="0.2">
      <c r="B55" s="4">
        <v>0.38</v>
      </c>
      <c r="C55" s="4">
        <v>0.57999999999999996</v>
      </c>
    </row>
    <row r="56" spans="1:12" x14ac:dyDescent="0.2">
      <c r="A56" s="2" t="s">
        <v>7</v>
      </c>
      <c r="B56" s="2">
        <f>COUNT(B46:B55)</f>
        <v>10</v>
      </c>
      <c r="C56" s="2">
        <f>COUNT(C46:C55)</f>
        <v>10</v>
      </c>
    </row>
    <row r="58" spans="1:12" x14ac:dyDescent="0.2">
      <c r="B58" s="25" t="s">
        <v>181</v>
      </c>
      <c r="C58" s="25"/>
    </row>
    <row r="59" spans="1:12" x14ac:dyDescent="0.2">
      <c r="B59" s="2" t="s">
        <v>0</v>
      </c>
      <c r="C59" s="2" t="s">
        <v>134</v>
      </c>
    </row>
    <row r="60" spans="1:12" x14ac:dyDescent="0.2">
      <c r="B60" s="4">
        <v>6.33</v>
      </c>
      <c r="C60" s="4">
        <v>7.76</v>
      </c>
    </row>
    <row r="61" spans="1:12" x14ac:dyDescent="0.2">
      <c r="B61" s="4">
        <v>11.32</v>
      </c>
      <c r="C61" s="4">
        <v>6.71</v>
      </c>
    </row>
    <row r="62" spans="1:12" x14ac:dyDescent="0.2">
      <c r="B62" s="4">
        <v>9.61</v>
      </c>
      <c r="C62" s="4">
        <v>8.07</v>
      </c>
    </row>
    <row r="63" spans="1:12" x14ac:dyDescent="0.2">
      <c r="B63" s="4">
        <v>7.89</v>
      </c>
      <c r="C63" s="4">
        <v>8.07</v>
      </c>
    </row>
    <row r="64" spans="1:12" x14ac:dyDescent="0.2">
      <c r="B64" s="4">
        <v>11.44</v>
      </c>
      <c r="C64" s="4">
        <v>6.52</v>
      </c>
    </row>
    <row r="65" spans="1:3" x14ac:dyDescent="0.2">
      <c r="B65" s="4">
        <v>0.61</v>
      </c>
      <c r="C65" s="4">
        <v>0.42</v>
      </c>
    </row>
    <row r="66" spans="1:3" x14ac:dyDescent="0.2">
      <c r="B66" s="4">
        <v>0.78</v>
      </c>
      <c r="C66" s="4">
        <v>0.2</v>
      </c>
    </row>
    <row r="67" spans="1:3" x14ac:dyDescent="0.2">
      <c r="B67" s="4">
        <v>0.2</v>
      </c>
      <c r="C67" s="4">
        <v>0.2</v>
      </c>
    </row>
    <row r="68" spans="1:3" x14ac:dyDescent="0.2">
      <c r="B68" s="4">
        <v>0.95</v>
      </c>
      <c r="C68" s="4">
        <v>0.42</v>
      </c>
    </row>
    <row r="69" spans="1:3" x14ac:dyDescent="0.2">
      <c r="B69" s="4">
        <v>0.2</v>
      </c>
      <c r="C69" s="4">
        <v>0.2</v>
      </c>
    </row>
    <row r="70" spans="1:3" x14ac:dyDescent="0.2">
      <c r="A70" s="2" t="s">
        <v>7</v>
      </c>
      <c r="B70" s="2">
        <f>COUNT(B60:B69)</f>
        <v>10</v>
      </c>
      <c r="C70" s="2">
        <f>COUNT(C60:C69)</f>
        <v>10</v>
      </c>
    </row>
    <row r="72" spans="1:3" x14ac:dyDescent="0.2">
      <c r="B72" s="25" t="s">
        <v>137</v>
      </c>
      <c r="C72" s="25"/>
    </row>
    <row r="73" spans="1:3" x14ac:dyDescent="0.2">
      <c r="B73" s="2" t="s">
        <v>0</v>
      </c>
      <c r="C73" s="2" t="s">
        <v>134</v>
      </c>
    </row>
    <row r="74" spans="1:3" x14ac:dyDescent="0.2">
      <c r="B74" s="4">
        <v>1.02</v>
      </c>
      <c r="C74" s="4">
        <v>0.79</v>
      </c>
    </row>
    <row r="75" spans="1:3" x14ac:dyDescent="0.2">
      <c r="B75" s="4">
        <v>0.35</v>
      </c>
      <c r="C75" s="4">
        <v>4.51</v>
      </c>
    </row>
    <row r="76" spans="1:3" x14ac:dyDescent="0.2">
      <c r="B76" s="4">
        <v>3.89</v>
      </c>
      <c r="C76" s="4">
        <v>0.68</v>
      </c>
    </row>
    <row r="77" spans="1:3" x14ac:dyDescent="0.2">
      <c r="B77" s="4">
        <v>2.19</v>
      </c>
      <c r="C77" s="4">
        <v>1.36</v>
      </c>
    </row>
    <row r="78" spans="1:3" x14ac:dyDescent="0.2">
      <c r="B78" s="4">
        <v>1.6</v>
      </c>
      <c r="C78" s="4">
        <v>1.71</v>
      </c>
    </row>
    <row r="79" spans="1:3" x14ac:dyDescent="0.2">
      <c r="B79" s="4">
        <v>1.75</v>
      </c>
      <c r="C79" s="4">
        <v>2.0699999999999998</v>
      </c>
    </row>
    <row r="80" spans="1:3" x14ac:dyDescent="0.2">
      <c r="B80" s="4">
        <v>1.75</v>
      </c>
      <c r="C80" s="4">
        <v>4.45</v>
      </c>
    </row>
    <row r="81" spans="1:3" x14ac:dyDescent="0.2">
      <c r="B81" s="4">
        <v>2.7</v>
      </c>
      <c r="C81" s="4">
        <v>4.6100000000000003</v>
      </c>
    </row>
    <row r="82" spans="1:3" x14ac:dyDescent="0.2">
      <c r="B82" s="4">
        <v>0.49</v>
      </c>
      <c r="C82" s="4">
        <v>2.7</v>
      </c>
    </row>
    <row r="83" spans="1:3" x14ac:dyDescent="0.2">
      <c r="B83" s="4">
        <v>2.0699999999999998</v>
      </c>
      <c r="C83" s="4">
        <v>3.52</v>
      </c>
    </row>
    <row r="84" spans="1:3" x14ac:dyDescent="0.2">
      <c r="A84" s="13" t="s">
        <v>7</v>
      </c>
      <c r="B84" s="2">
        <f>COUNT(B74:B83)</f>
        <v>10</v>
      </c>
      <c r="C84" s="2">
        <f>COUNT(C74:C83)</f>
        <v>10</v>
      </c>
    </row>
  </sheetData>
  <mergeCells count="18">
    <mergeCell ref="J34:L34"/>
    <mergeCell ref="J42:L42"/>
    <mergeCell ref="N2:P2"/>
    <mergeCell ref="N10:P10"/>
    <mergeCell ref="N18:P18"/>
    <mergeCell ref="N26:P26"/>
    <mergeCell ref="J26:L26"/>
    <mergeCell ref="E16:H16"/>
    <mergeCell ref="E2:H2"/>
    <mergeCell ref="J2:L2"/>
    <mergeCell ref="J10:L10"/>
    <mergeCell ref="J18:L18"/>
    <mergeCell ref="B72:C72"/>
    <mergeCell ref="B2:C2"/>
    <mergeCell ref="B16:C16"/>
    <mergeCell ref="B30:C30"/>
    <mergeCell ref="B44:C44"/>
    <mergeCell ref="B58:C5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83305-1BA5-4347-8F57-8D040E894A53}">
  <dimension ref="A1:K48"/>
  <sheetViews>
    <sheetView workbookViewId="0">
      <selection activeCell="Q18" sqref="Q18:Q19"/>
    </sheetView>
  </sheetViews>
  <sheetFormatPr baseColWidth="10" defaultRowHeight="16" x14ac:dyDescent="0.2"/>
  <cols>
    <col min="1" max="1" width="2.1640625" bestFit="1" customWidth="1"/>
    <col min="6" max="6" width="12.83203125" bestFit="1" customWidth="1"/>
    <col min="7" max="7" width="2.1640625" bestFit="1" customWidth="1"/>
    <col min="11" max="11" width="12.83203125" bestFit="1" customWidth="1"/>
  </cols>
  <sheetData>
    <row r="1" spans="1:11" x14ac:dyDescent="0.2">
      <c r="B1" s="18" t="s">
        <v>158</v>
      </c>
      <c r="H1" s="18" t="s">
        <v>159</v>
      </c>
    </row>
    <row r="2" spans="1:11" x14ac:dyDescent="0.2">
      <c r="B2" s="25" t="s">
        <v>50</v>
      </c>
      <c r="C2" s="25"/>
      <c r="D2" s="25"/>
      <c r="E2" s="25"/>
      <c r="F2" s="25"/>
      <c r="H2" s="25" t="s">
        <v>155</v>
      </c>
      <c r="I2" s="25"/>
      <c r="J2" s="25"/>
      <c r="K2" s="25"/>
    </row>
    <row r="3" spans="1:11" x14ac:dyDescent="0.2">
      <c r="B3" s="2" t="s">
        <v>0</v>
      </c>
      <c r="C3" s="2" t="s">
        <v>150</v>
      </c>
      <c r="D3" s="2" t="s">
        <v>151</v>
      </c>
      <c r="E3" s="2" t="s">
        <v>152</v>
      </c>
      <c r="F3" s="2" t="s">
        <v>153</v>
      </c>
      <c r="H3" s="2" t="s">
        <v>150</v>
      </c>
      <c r="I3" s="2" t="s">
        <v>151</v>
      </c>
      <c r="J3" s="2" t="s">
        <v>152</v>
      </c>
      <c r="K3" s="2" t="s">
        <v>153</v>
      </c>
    </row>
    <row r="4" spans="1:11" x14ac:dyDescent="0.2">
      <c r="B4" s="4">
        <v>1.33</v>
      </c>
      <c r="C4" s="4">
        <v>1.52</v>
      </c>
      <c r="D4" s="4">
        <v>0.72</v>
      </c>
      <c r="E4" s="4">
        <v>35.03</v>
      </c>
      <c r="F4" s="4">
        <v>3.07</v>
      </c>
      <c r="H4" s="5">
        <v>0.1392891</v>
      </c>
      <c r="I4" s="5">
        <v>5.8208370000000002E-2</v>
      </c>
      <c r="J4" s="5">
        <v>3.7161379999999999</v>
      </c>
      <c r="K4" s="5">
        <v>0.98869969999999996</v>
      </c>
    </row>
    <row r="5" spans="1:11" x14ac:dyDescent="0.2">
      <c r="B5" s="4">
        <v>0.23</v>
      </c>
      <c r="C5" s="4">
        <v>1.52</v>
      </c>
      <c r="D5" s="4">
        <v>0.72</v>
      </c>
      <c r="E5" s="4">
        <v>96.45</v>
      </c>
      <c r="F5" s="4">
        <v>1.52</v>
      </c>
      <c r="H5" s="5">
        <v>0.24969530000000001</v>
      </c>
      <c r="I5" s="5">
        <v>5.2497879999999997E-2</v>
      </c>
      <c r="J5" s="5">
        <v>4.4616119999999997</v>
      </c>
      <c r="K5" s="5">
        <v>0.14807329999999999</v>
      </c>
    </row>
    <row r="6" spans="1:11" x14ac:dyDescent="0.2">
      <c r="B6" s="4">
        <v>1.1399999999999999</v>
      </c>
      <c r="C6" s="4">
        <v>0.93</v>
      </c>
      <c r="D6" s="4">
        <v>1.33</v>
      </c>
      <c r="E6" s="4">
        <v>117.12</v>
      </c>
      <c r="F6" s="4">
        <v>0.72</v>
      </c>
      <c r="H6" s="5">
        <v>0.33349109999999998</v>
      </c>
      <c r="I6" s="5">
        <v>0.2096682</v>
      </c>
      <c r="J6" s="5">
        <v>3.430545</v>
      </c>
      <c r="K6" s="5">
        <v>0.1607748</v>
      </c>
    </row>
    <row r="7" spans="1:11" x14ac:dyDescent="0.2">
      <c r="B7" s="4">
        <v>3.54</v>
      </c>
      <c r="C7" s="4">
        <v>1.33</v>
      </c>
      <c r="D7" s="4">
        <v>1.1399999999999999</v>
      </c>
      <c r="E7" s="4">
        <v>278.52999999999997</v>
      </c>
      <c r="F7" s="4">
        <v>3.23</v>
      </c>
      <c r="H7" s="5">
        <v>0.2820088</v>
      </c>
      <c r="I7" s="5">
        <v>0.18594279999999999</v>
      </c>
      <c r="J7" s="5">
        <v>5.4227920000000003</v>
      </c>
      <c r="K7" s="5">
        <v>1.239377</v>
      </c>
    </row>
    <row r="8" spans="1:11" x14ac:dyDescent="0.2">
      <c r="B8" s="4">
        <v>1.97</v>
      </c>
      <c r="C8" s="4"/>
      <c r="D8" s="4">
        <v>2.57</v>
      </c>
      <c r="E8" s="4">
        <v>220.2</v>
      </c>
      <c r="F8" s="4">
        <v>2.57</v>
      </c>
      <c r="H8" s="5"/>
      <c r="I8" s="5">
        <v>0.28274169999999998</v>
      </c>
      <c r="J8" s="5">
        <v>7.8922410000000003</v>
      </c>
      <c r="K8" s="5">
        <v>1.1299809999999999</v>
      </c>
    </row>
    <row r="9" spans="1:11" x14ac:dyDescent="0.2">
      <c r="B9" s="4"/>
      <c r="C9" s="4"/>
      <c r="D9" s="4"/>
      <c r="E9" s="4">
        <v>104.47</v>
      </c>
      <c r="F9" s="4">
        <v>1.71</v>
      </c>
      <c r="H9" s="5"/>
      <c r="I9" s="5"/>
      <c r="J9" s="5">
        <v>4.6600989999999998</v>
      </c>
      <c r="K9" s="5">
        <v>0.4176279</v>
      </c>
    </row>
    <row r="10" spans="1:11" x14ac:dyDescent="0.2">
      <c r="B10" s="4"/>
      <c r="C10" s="4"/>
      <c r="D10" s="4"/>
      <c r="E10" s="4">
        <v>48.89</v>
      </c>
      <c r="F10" s="4">
        <v>6.86</v>
      </c>
      <c r="H10" s="5"/>
      <c r="I10" s="5"/>
      <c r="J10" s="5"/>
      <c r="K10" s="5">
        <v>0.75131930000000002</v>
      </c>
    </row>
    <row r="11" spans="1:11" x14ac:dyDescent="0.2">
      <c r="B11" s="4"/>
      <c r="C11" s="4"/>
      <c r="D11" s="4"/>
      <c r="E11" s="4">
        <v>121.69</v>
      </c>
      <c r="F11" s="4">
        <v>3.69</v>
      </c>
      <c r="H11" s="5"/>
      <c r="I11" s="5"/>
      <c r="J11" s="5"/>
      <c r="K11" s="5">
        <v>0.76545510000000005</v>
      </c>
    </row>
    <row r="12" spans="1:11" x14ac:dyDescent="0.2">
      <c r="B12" s="4"/>
      <c r="C12" s="4"/>
      <c r="D12" s="4"/>
      <c r="E12" s="4">
        <v>237.71</v>
      </c>
      <c r="F12" s="4">
        <v>4.1500000000000004</v>
      </c>
      <c r="G12" s="2" t="s">
        <v>7</v>
      </c>
      <c r="H12" s="2">
        <f>COUNT(H4:H11)</f>
        <v>4</v>
      </c>
      <c r="I12" s="2">
        <f t="shared" ref="I12:K12" si="0">COUNT(I4:I11)</f>
        <v>5</v>
      </c>
      <c r="J12" s="2">
        <f t="shared" si="0"/>
        <v>6</v>
      </c>
      <c r="K12" s="2">
        <f t="shared" si="0"/>
        <v>8</v>
      </c>
    </row>
    <row r="13" spans="1:11" x14ac:dyDescent="0.2">
      <c r="B13" s="4"/>
      <c r="C13" s="4"/>
      <c r="D13" s="4"/>
      <c r="E13" s="4">
        <v>302.32</v>
      </c>
      <c r="F13" s="4"/>
    </row>
    <row r="14" spans="1:11" x14ac:dyDescent="0.2">
      <c r="A14" s="2" t="s">
        <v>7</v>
      </c>
      <c r="B14" s="4">
        <f>COUNT(B4:B13)</f>
        <v>5</v>
      </c>
      <c r="C14" s="4">
        <f t="shared" ref="C14:F14" si="1">COUNT(C4:C13)</f>
        <v>4</v>
      </c>
      <c r="D14" s="4">
        <f t="shared" si="1"/>
        <v>5</v>
      </c>
      <c r="E14" s="4">
        <f t="shared" si="1"/>
        <v>10</v>
      </c>
      <c r="F14" s="4">
        <f t="shared" si="1"/>
        <v>9</v>
      </c>
      <c r="H14" s="25" t="s">
        <v>27</v>
      </c>
      <c r="I14" s="25"/>
      <c r="J14" s="25"/>
      <c r="K14" s="25"/>
    </row>
    <row r="15" spans="1:11" x14ac:dyDescent="0.2">
      <c r="B15" s="1"/>
      <c r="C15" s="1"/>
      <c r="D15" s="1"/>
      <c r="F15" s="1"/>
      <c r="H15" s="2" t="s">
        <v>150</v>
      </c>
      <c r="I15" s="2" t="s">
        <v>151</v>
      </c>
      <c r="J15" s="2" t="s">
        <v>152</v>
      </c>
      <c r="K15" s="2" t="s">
        <v>153</v>
      </c>
    </row>
    <row r="16" spans="1:11" x14ac:dyDescent="0.2">
      <c r="B16" s="25" t="s">
        <v>154</v>
      </c>
      <c r="C16" s="25"/>
      <c r="D16" s="25"/>
      <c r="E16" s="25"/>
      <c r="F16" s="25"/>
      <c r="H16" s="6">
        <v>0.2473359</v>
      </c>
      <c r="I16" s="6">
        <v>0</v>
      </c>
      <c r="J16" s="6">
        <v>2.5658629999999998</v>
      </c>
      <c r="K16" s="6">
        <v>0.60912469999999996</v>
      </c>
    </row>
    <row r="17" spans="1:11" x14ac:dyDescent="0.2">
      <c r="B17" s="2" t="s">
        <v>0</v>
      </c>
      <c r="C17" s="2" t="s">
        <v>150</v>
      </c>
      <c r="D17" s="2" t="s">
        <v>151</v>
      </c>
      <c r="E17" s="2" t="s">
        <v>152</v>
      </c>
      <c r="F17" s="2" t="s">
        <v>153</v>
      </c>
      <c r="H17" s="6">
        <v>0.49133589999999999</v>
      </c>
      <c r="I17" s="6">
        <v>1.458274E-2</v>
      </c>
      <c r="J17" s="6">
        <v>4.0278450000000001</v>
      </c>
      <c r="K17" s="6">
        <v>0.1693392</v>
      </c>
    </row>
    <row r="18" spans="1:11" x14ac:dyDescent="0.2">
      <c r="B18" s="4">
        <v>2.08</v>
      </c>
      <c r="C18" s="4">
        <v>1.95</v>
      </c>
      <c r="D18" s="4">
        <v>1.74</v>
      </c>
      <c r="E18" s="4">
        <v>22.86</v>
      </c>
      <c r="F18" s="4">
        <v>3.98</v>
      </c>
      <c r="H18" s="6">
        <v>0.25918989999999997</v>
      </c>
      <c r="I18" s="6">
        <v>0</v>
      </c>
      <c r="J18" s="6">
        <v>3.1031330000000001</v>
      </c>
      <c r="K18" s="6">
        <v>0.1446122</v>
      </c>
    </row>
    <row r="19" spans="1:11" x14ac:dyDescent="0.2">
      <c r="B19" s="4">
        <v>1.62</v>
      </c>
      <c r="C19" s="4">
        <v>2.6</v>
      </c>
      <c r="D19" s="4">
        <v>1.66</v>
      </c>
      <c r="E19" s="4">
        <v>42.45</v>
      </c>
      <c r="F19" s="4">
        <v>1.99</v>
      </c>
      <c r="H19" s="6">
        <v>0.37146319999999999</v>
      </c>
      <c r="I19" s="6">
        <v>0</v>
      </c>
      <c r="J19" s="6">
        <v>6.1653070000000003</v>
      </c>
      <c r="K19" s="6">
        <v>0.94858220000000004</v>
      </c>
    </row>
    <row r="20" spans="1:11" x14ac:dyDescent="0.2">
      <c r="B20" s="4">
        <v>1.87</v>
      </c>
      <c r="C20" s="4">
        <v>1.91</v>
      </c>
      <c r="D20" s="4">
        <v>2.04</v>
      </c>
      <c r="E20" s="4">
        <v>33.19</v>
      </c>
      <c r="F20" s="4">
        <v>3.27</v>
      </c>
      <c r="H20" s="6"/>
      <c r="I20" s="6">
        <v>4.4761219999999997E-2</v>
      </c>
      <c r="J20" s="6">
        <v>10.567460000000001</v>
      </c>
      <c r="K20" s="6">
        <v>2.1922039999999998</v>
      </c>
    </row>
    <row r="21" spans="1:11" x14ac:dyDescent="0.2">
      <c r="B21" s="4">
        <v>3.12</v>
      </c>
      <c r="C21" s="4">
        <v>2.29</v>
      </c>
      <c r="D21" s="4">
        <v>2.0099999999999998</v>
      </c>
      <c r="E21" s="4">
        <v>65.22</v>
      </c>
      <c r="F21" s="4">
        <v>2.75</v>
      </c>
      <c r="H21" s="6"/>
      <c r="I21" s="6"/>
      <c r="J21" s="6">
        <v>4.8803479999999997</v>
      </c>
      <c r="K21" s="6">
        <v>0.41337259999999998</v>
      </c>
    </row>
    <row r="22" spans="1:11" x14ac:dyDescent="0.2">
      <c r="B22" s="4">
        <v>2.31</v>
      </c>
      <c r="C22" s="4"/>
      <c r="D22" s="4">
        <v>2.14</v>
      </c>
      <c r="E22" s="4">
        <v>70.22</v>
      </c>
      <c r="F22" s="4">
        <v>3.08</v>
      </c>
      <c r="H22" s="6"/>
      <c r="I22" s="6"/>
      <c r="J22" s="6"/>
      <c r="K22" s="6">
        <v>1.27972</v>
      </c>
    </row>
    <row r="23" spans="1:11" x14ac:dyDescent="0.2">
      <c r="B23" s="4"/>
      <c r="C23" s="4"/>
      <c r="D23" s="4"/>
      <c r="E23" s="4">
        <v>48.1</v>
      </c>
      <c r="F23" s="4">
        <v>2.41</v>
      </c>
      <c r="H23" s="6"/>
      <c r="I23" s="6"/>
      <c r="J23" s="6"/>
      <c r="K23" s="6">
        <v>0.70153730000000003</v>
      </c>
    </row>
    <row r="24" spans="1:11" x14ac:dyDescent="0.2">
      <c r="B24" s="4"/>
      <c r="C24" s="4"/>
      <c r="D24" s="4"/>
      <c r="E24" s="4">
        <v>22.82</v>
      </c>
      <c r="F24" s="4">
        <v>3.91</v>
      </c>
      <c r="G24" s="2" t="s">
        <v>7</v>
      </c>
      <c r="H24" s="2">
        <f>COUNT(H16:H23)</f>
        <v>4</v>
      </c>
      <c r="I24" s="2">
        <f t="shared" ref="I24" si="2">COUNT(I16:I23)</f>
        <v>5</v>
      </c>
      <c r="J24" s="2">
        <f t="shared" ref="J24" si="3">COUNT(J16:J23)</f>
        <v>6</v>
      </c>
      <c r="K24" s="2">
        <f t="shared" ref="K24" si="4">COUNT(K16:K23)</f>
        <v>8</v>
      </c>
    </row>
    <row r="25" spans="1:11" x14ac:dyDescent="0.2">
      <c r="B25" s="4"/>
      <c r="C25" s="4"/>
      <c r="D25" s="4"/>
      <c r="E25" s="4">
        <v>45.7</v>
      </c>
      <c r="F25" s="4">
        <v>3.06</v>
      </c>
      <c r="H25" s="18" t="s">
        <v>160</v>
      </c>
    </row>
    <row r="26" spans="1:11" x14ac:dyDescent="0.2">
      <c r="B26" s="4"/>
      <c r="C26" s="4"/>
      <c r="D26" s="4"/>
      <c r="E26" s="4">
        <v>54.8</v>
      </c>
      <c r="F26" s="4">
        <v>2.89</v>
      </c>
      <c r="H26" s="25" t="s">
        <v>156</v>
      </c>
      <c r="I26" s="25"/>
      <c r="J26" s="25"/>
      <c r="K26" s="25"/>
    </row>
    <row r="27" spans="1:11" x14ac:dyDescent="0.2">
      <c r="B27" s="4"/>
      <c r="C27" s="4"/>
      <c r="D27" s="4"/>
      <c r="E27" s="4">
        <v>85.15</v>
      </c>
      <c r="F27" s="4"/>
      <c r="H27" s="2" t="s">
        <v>150</v>
      </c>
      <c r="I27" s="2" t="s">
        <v>151</v>
      </c>
      <c r="J27" s="2" t="s">
        <v>152</v>
      </c>
      <c r="K27" s="2" t="s">
        <v>153</v>
      </c>
    </row>
    <row r="28" spans="1:11" x14ac:dyDescent="0.2">
      <c r="A28" s="2" t="s">
        <v>7</v>
      </c>
      <c r="B28" s="4">
        <f>COUNT(B18:B27)</f>
        <v>5</v>
      </c>
      <c r="C28" s="4">
        <f t="shared" ref="C28" si="5">COUNT(C18:C27)</f>
        <v>4</v>
      </c>
      <c r="D28" s="4">
        <f t="shared" ref="D28" si="6">COUNT(D18:D27)</f>
        <v>5</v>
      </c>
      <c r="E28" s="4">
        <f t="shared" ref="E28" si="7">COUNT(E18:E27)</f>
        <v>10</v>
      </c>
      <c r="F28" s="4">
        <f t="shared" ref="F28" si="8">COUNT(F18:F27)</f>
        <v>9</v>
      </c>
      <c r="H28" s="5">
        <v>1.893354</v>
      </c>
      <c r="I28" s="5">
        <v>1.5629139999999999</v>
      </c>
      <c r="J28" s="5">
        <v>6.1700330000000001</v>
      </c>
      <c r="K28" s="5">
        <v>2.1486390000000002</v>
      </c>
    </row>
    <row r="29" spans="1:11" x14ac:dyDescent="0.2">
      <c r="H29" s="5">
        <v>2.2151679999999998</v>
      </c>
      <c r="I29" s="5">
        <v>1.331026</v>
      </c>
      <c r="J29" s="5">
        <v>5.5330329999999996</v>
      </c>
      <c r="K29" s="5">
        <v>1.4573529999999999</v>
      </c>
    </row>
    <row r="30" spans="1:11" x14ac:dyDescent="0.2">
      <c r="H30" s="5">
        <v>2.123265</v>
      </c>
      <c r="I30" s="5">
        <v>2.1738240000000002</v>
      </c>
      <c r="J30" s="5">
        <v>5.3040770000000004</v>
      </c>
      <c r="K30" s="5">
        <v>1.700094</v>
      </c>
    </row>
    <row r="31" spans="1:11" x14ac:dyDescent="0.2">
      <c r="H31" s="5">
        <v>1.9524060000000001</v>
      </c>
      <c r="I31" s="5">
        <v>2.3089409999999999</v>
      </c>
      <c r="J31" s="5">
        <v>6.6067900000000002</v>
      </c>
      <c r="K31" s="5">
        <v>2.3670749999999998</v>
      </c>
    </row>
    <row r="32" spans="1:11" x14ac:dyDescent="0.2">
      <c r="H32" s="5"/>
      <c r="I32" s="5">
        <v>2.7278829999999998</v>
      </c>
      <c r="J32" s="5">
        <v>10.43431</v>
      </c>
      <c r="K32" s="5">
        <v>2.459203</v>
      </c>
    </row>
    <row r="33" spans="7:11" x14ac:dyDescent="0.2">
      <c r="H33" s="5"/>
      <c r="I33" s="5"/>
      <c r="J33" s="5">
        <v>8.1553339999999999</v>
      </c>
      <c r="K33" s="5">
        <v>1.7996749999999999</v>
      </c>
    </row>
    <row r="34" spans="7:11" x14ac:dyDescent="0.2">
      <c r="H34" s="5"/>
      <c r="I34" s="5"/>
      <c r="J34" s="5"/>
      <c r="K34" s="5">
        <v>1.857675</v>
      </c>
    </row>
    <row r="35" spans="7:11" x14ac:dyDescent="0.2">
      <c r="H35" s="5"/>
      <c r="I35" s="5"/>
      <c r="J35" s="5"/>
      <c r="K35" s="5">
        <v>1.760378</v>
      </c>
    </row>
    <row r="36" spans="7:11" x14ac:dyDescent="0.2">
      <c r="G36" s="2" t="s">
        <v>7</v>
      </c>
      <c r="H36" s="2">
        <f>COUNT(H28:H35)</f>
        <v>4</v>
      </c>
      <c r="I36" s="2">
        <f t="shared" ref="I36" si="9">COUNT(I28:I35)</f>
        <v>5</v>
      </c>
      <c r="J36" s="2">
        <f t="shared" ref="J36" si="10">COUNT(J28:J35)</f>
        <v>6</v>
      </c>
      <c r="K36" s="2">
        <f t="shared" ref="K36" si="11">COUNT(K28:K35)</f>
        <v>8</v>
      </c>
    </row>
    <row r="38" spans="7:11" x14ac:dyDescent="0.2">
      <c r="H38" s="25" t="s">
        <v>157</v>
      </c>
      <c r="I38" s="25"/>
      <c r="J38" s="25"/>
      <c r="K38" s="25"/>
    </row>
    <row r="39" spans="7:11" x14ac:dyDescent="0.2">
      <c r="H39" s="2" t="s">
        <v>150</v>
      </c>
      <c r="I39" s="2" t="s">
        <v>151</v>
      </c>
      <c r="J39" s="2" t="s">
        <v>152</v>
      </c>
      <c r="K39" s="2" t="s">
        <v>153</v>
      </c>
    </row>
    <row r="40" spans="7:11" x14ac:dyDescent="0.2">
      <c r="H40" s="5">
        <v>6.2590220000000002E-2</v>
      </c>
      <c r="I40" s="5">
        <v>5.2832339999999998E-2</v>
      </c>
      <c r="J40" s="5">
        <v>1.8800920000000001</v>
      </c>
      <c r="K40" s="5">
        <v>0.1830242</v>
      </c>
    </row>
    <row r="41" spans="7:11" x14ac:dyDescent="0.2">
      <c r="H41" s="5">
        <v>6.4231629999999998E-2</v>
      </c>
      <c r="I41" s="5">
        <v>3.6821430000000002E-2</v>
      </c>
      <c r="J41" s="5">
        <v>1.891332</v>
      </c>
      <c r="K41" s="5">
        <v>7.2189379999999997E-2</v>
      </c>
    </row>
    <row r="42" spans="7:11" x14ac:dyDescent="0.2">
      <c r="H42" s="5">
        <v>5.951443E-2</v>
      </c>
      <c r="I42" s="5">
        <v>5.4722310000000003E-2</v>
      </c>
      <c r="J42" s="5">
        <v>1.435737</v>
      </c>
      <c r="K42" s="5">
        <v>7.4877089999999993E-2</v>
      </c>
    </row>
    <row r="43" spans="7:11" x14ac:dyDescent="0.2">
      <c r="H43" s="5">
        <v>7.2251179999999998E-2</v>
      </c>
      <c r="I43" s="5">
        <v>7.2336289999999998E-2</v>
      </c>
      <c r="J43" s="5">
        <v>2.262861</v>
      </c>
      <c r="K43" s="5">
        <v>0.1166213</v>
      </c>
    </row>
    <row r="44" spans="7:11" x14ac:dyDescent="0.2">
      <c r="H44" s="5"/>
      <c r="I44" s="5">
        <v>8.6033239999999997E-2</v>
      </c>
      <c r="J44" s="5">
        <v>4.2932579999999998</v>
      </c>
      <c r="K44" s="5">
        <v>0.18478559999999999</v>
      </c>
    </row>
    <row r="45" spans="7:11" x14ac:dyDescent="0.2">
      <c r="H45" s="5"/>
      <c r="I45" s="5"/>
      <c r="J45" s="5">
        <v>2.9591479999999999</v>
      </c>
      <c r="K45" s="5">
        <v>0.1113358</v>
      </c>
    </row>
    <row r="46" spans="7:11" x14ac:dyDescent="0.2">
      <c r="H46" s="5"/>
      <c r="I46" s="5"/>
      <c r="J46" s="5"/>
      <c r="K46" s="5">
        <v>0.15558730000000001</v>
      </c>
    </row>
    <row r="47" spans="7:11" x14ac:dyDescent="0.2">
      <c r="H47" s="5"/>
      <c r="I47" s="5"/>
      <c r="J47" s="5"/>
      <c r="K47" s="5">
        <v>0.10115010000000001</v>
      </c>
    </row>
    <row r="48" spans="7:11" x14ac:dyDescent="0.2">
      <c r="G48" s="2" t="s">
        <v>7</v>
      </c>
      <c r="H48" s="2">
        <f>COUNT(H40:H47)</f>
        <v>4</v>
      </c>
      <c r="I48" s="2">
        <f t="shared" ref="I48" si="12">COUNT(I40:I47)</f>
        <v>5</v>
      </c>
      <c r="J48" s="2">
        <f t="shared" ref="J48" si="13">COUNT(J40:J47)</f>
        <v>6</v>
      </c>
      <c r="K48" s="2">
        <f t="shared" ref="K48" si="14">COUNT(K40:K47)</f>
        <v>8</v>
      </c>
    </row>
  </sheetData>
  <mergeCells count="6">
    <mergeCell ref="H38:K38"/>
    <mergeCell ref="B2:F2"/>
    <mergeCell ref="B16:F16"/>
    <mergeCell ref="H2:K2"/>
    <mergeCell ref="H14:K14"/>
    <mergeCell ref="H26:K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E5C3-D35E-7A47-9796-C76D663C24B6}">
  <dimension ref="A1:G66"/>
  <sheetViews>
    <sheetView workbookViewId="0">
      <selection activeCell="B34" sqref="B34"/>
    </sheetView>
  </sheetViews>
  <sheetFormatPr baseColWidth="10" defaultRowHeight="16" x14ac:dyDescent="0.2"/>
  <cols>
    <col min="1" max="1" width="2.1640625" bestFit="1" customWidth="1"/>
    <col min="3" max="3" width="12" bestFit="1" customWidth="1"/>
    <col min="4" max="4" width="18.33203125" bestFit="1" customWidth="1"/>
    <col min="5" max="5" width="33.1640625" bestFit="1" customWidth="1"/>
    <col min="6" max="6" width="16.33203125" bestFit="1" customWidth="1"/>
    <col min="7" max="7" width="20" bestFit="1" customWidth="1"/>
  </cols>
  <sheetData>
    <row r="1" spans="1:7" x14ac:dyDescent="0.2">
      <c r="B1" s="18" t="s">
        <v>166</v>
      </c>
    </row>
    <row r="2" spans="1:7" x14ac:dyDescent="0.2">
      <c r="B2" s="25" t="s">
        <v>10</v>
      </c>
      <c r="C2" s="25"/>
      <c r="D2" s="25"/>
      <c r="E2" s="25"/>
      <c r="F2" s="25"/>
      <c r="G2" s="25"/>
    </row>
    <row r="3" spans="1:7" x14ac:dyDescent="0.2">
      <c r="B3" s="2" t="s">
        <v>0</v>
      </c>
      <c r="C3" s="2" t="s">
        <v>161</v>
      </c>
      <c r="D3" s="2" t="s">
        <v>162</v>
      </c>
      <c r="E3" s="2" t="s">
        <v>163</v>
      </c>
      <c r="F3" s="2" t="s">
        <v>164</v>
      </c>
      <c r="G3" s="2" t="s">
        <v>165</v>
      </c>
    </row>
    <row r="4" spans="1:7" x14ac:dyDescent="0.2">
      <c r="B4" s="6">
        <v>0</v>
      </c>
      <c r="C4" s="6">
        <v>5.5822099999999999</v>
      </c>
      <c r="D4" s="6">
        <v>8.7537739999999999</v>
      </c>
      <c r="E4" s="6">
        <v>6.2554109999999996</v>
      </c>
      <c r="F4" s="6">
        <v>8.4174579999999999</v>
      </c>
      <c r="G4" s="6">
        <v>0.68612960000000001</v>
      </c>
    </row>
    <row r="5" spans="1:7" x14ac:dyDescent="0.2">
      <c r="B5" s="6">
        <v>3.5923339999999998E-2</v>
      </c>
      <c r="C5" s="6">
        <v>2.5729220000000002</v>
      </c>
      <c r="D5" s="6">
        <v>2.431476</v>
      </c>
      <c r="E5" s="6">
        <v>8.4260819999999992</v>
      </c>
      <c r="F5" s="6">
        <v>8.8803920000000005</v>
      </c>
      <c r="G5" s="6">
        <v>0.64637</v>
      </c>
    </row>
    <row r="6" spans="1:7" x14ac:dyDescent="0.2">
      <c r="B6" s="6">
        <v>0.1103517</v>
      </c>
      <c r="C6" s="6">
        <v>3.9149660000000002</v>
      </c>
      <c r="D6" s="6">
        <v>3.7787419999999998</v>
      </c>
      <c r="E6" s="6">
        <v>10.64152</v>
      </c>
      <c r="F6" s="6">
        <v>7.7471870000000003</v>
      </c>
      <c r="G6" s="6">
        <v>0.66635549999999999</v>
      </c>
    </row>
    <row r="7" spans="1:7" x14ac:dyDescent="0.2">
      <c r="B7" s="6">
        <v>0.1950189</v>
      </c>
      <c r="C7" s="6">
        <v>3.3529659999999999</v>
      </c>
      <c r="D7" s="6">
        <v>6.5154759999999996</v>
      </c>
      <c r="E7" s="6">
        <v>4.128692</v>
      </c>
      <c r="F7" s="6">
        <v>4.4107750000000001</v>
      </c>
      <c r="G7" s="6">
        <v>0.87832010000000005</v>
      </c>
    </row>
    <row r="8" spans="1:7" x14ac:dyDescent="0.2">
      <c r="B8" s="16"/>
      <c r="C8" s="16">
        <v>6.135643</v>
      </c>
      <c r="D8" s="16">
        <v>3.8302130000000001</v>
      </c>
      <c r="E8" s="16">
        <v>4.874568</v>
      </c>
      <c r="F8" s="16">
        <v>5.5712970000000004</v>
      </c>
      <c r="G8" s="16">
        <v>0.67587779999999997</v>
      </c>
    </row>
    <row r="9" spans="1:7" x14ac:dyDescent="0.2">
      <c r="A9" s="2" t="s">
        <v>7</v>
      </c>
      <c r="B9" s="2">
        <f>COUNT(B4:B8)</f>
        <v>4</v>
      </c>
      <c r="C9" s="2">
        <f t="shared" ref="C9:F9" si="0">COUNT(C4:C8)</f>
        <v>5</v>
      </c>
      <c r="D9" s="2">
        <f t="shared" si="0"/>
        <v>5</v>
      </c>
      <c r="E9" s="2">
        <f t="shared" si="0"/>
        <v>5</v>
      </c>
      <c r="F9" s="2">
        <f t="shared" si="0"/>
        <v>5</v>
      </c>
      <c r="G9" s="2">
        <f>COUNT(G4:G8)</f>
        <v>5</v>
      </c>
    </row>
    <row r="10" spans="1:7" x14ac:dyDescent="0.2">
      <c r="B10" s="26" t="s">
        <v>9</v>
      </c>
      <c r="C10" s="26"/>
      <c r="D10" s="26"/>
      <c r="E10" s="26"/>
      <c r="F10" s="26"/>
      <c r="G10" s="26"/>
    </row>
    <row r="11" spans="1:7" x14ac:dyDescent="0.2">
      <c r="B11" s="2" t="s">
        <v>0</v>
      </c>
      <c r="C11" s="2" t="s">
        <v>161</v>
      </c>
      <c r="D11" s="2" t="s">
        <v>162</v>
      </c>
      <c r="E11" s="2" t="s">
        <v>163</v>
      </c>
      <c r="F11" s="2" t="s">
        <v>164</v>
      </c>
      <c r="G11" s="2" t="s">
        <v>165</v>
      </c>
    </row>
    <row r="12" spans="1:7" x14ac:dyDescent="0.2">
      <c r="B12" s="4">
        <v>5.6826799999999998E-3</v>
      </c>
      <c r="C12" s="4">
        <v>1.4247449999999999</v>
      </c>
      <c r="D12" s="4">
        <v>2.2883010000000001</v>
      </c>
      <c r="E12" s="4">
        <v>2.823823</v>
      </c>
      <c r="F12" s="4">
        <v>1.8014779999999999</v>
      </c>
      <c r="G12" s="4">
        <v>0.13542029999999999</v>
      </c>
    </row>
    <row r="13" spans="1:7" x14ac:dyDescent="0.2">
      <c r="B13" s="4">
        <v>6.2865899999999999E-3</v>
      </c>
      <c r="C13" s="4">
        <v>0.9092211</v>
      </c>
      <c r="D13" s="4">
        <v>0.99364490000000005</v>
      </c>
      <c r="E13" s="4">
        <v>4.9900399999999996</v>
      </c>
      <c r="F13" s="4">
        <v>2.889491</v>
      </c>
      <c r="G13" s="4">
        <v>0.1244861</v>
      </c>
    </row>
    <row r="14" spans="1:7" x14ac:dyDescent="0.2">
      <c r="B14" s="4">
        <v>2.1019400000000001E-3</v>
      </c>
      <c r="C14" s="4">
        <v>3.0422180000000001</v>
      </c>
      <c r="D14" s="4">
        <v>3.2194880000000001</v>
      </c>
      <c r="E14" s="4">
        <v>5.050859</v>
      </c>
      <c r="F14" s="4">
        <v>3.376452</v>
      </c>
      <c r="G14" s="4">
        <v>0.1341966</v>
      </c>
    </row>
    <row r="15" spans="1:7" x14ac:dyDescent="0.2">
      <c r="B15" s="4">
        <v>6.5006300000000003E-3</v>
      </c>
      <c r="C15" s="4">
        <v>1.646941</v>
      </c>
      <c r="D15" s="4">
        <v>2.681155</v>
      </c>
      <c r="E15" s="4">
        <v>1.5412220000000001</v>
      </c>
      <c r="F15" s="4">
        <v>1.9930349999999999</v>
      </c>
      <c r="G15" s="4">
        <v>0.1502174</v>
      </c>
    </row>
    <row r="16" spans="1:7" x14ac:dyDescent="0.2">
      <c r="B16" s="4"/>
      <c r="C16" s="4">
        <v>3.205641</v>
      </c>
      <c r="D16" s="4">
        <v>1.559542</v>
      </c>
      <c r="E16" s="4">
        <v>3.6720100000000002</v>
      </c>
      <c r="F16" s="4">
        <v>3.544727</v>
      </c>
      <c r="G16" s="4">
        <v>0.29669889999999999</v>
      </c>
    </row>
    <row r="17" spans="1:7" x14ac:dyDescent="0.2">
      <c r="A17" s="2" t="s">
        <v>7</v>
      </c>
      <c r="B17" s="2">
        <f>COUNT(B12:B16)</f>
        <v>4</v>
      </c>
      <c r="C17" s="2">
        <f t="shared" ref="C17" si="1">COUNT(C12:C16)</f>
        <v>5</v>
      </c>
      <c r="D17" s="2">
        <f t="shared" ref="D17" si="2">COUNT(D12:D16)</f>
        <v>5</v>
      </c>
      <c r="E17" s="2">
        <f t="shared" ref="E17" si="3">COUNT(E12:E16)</f>
        <v>5</v>
      </c>
      <c r="F17" s="2">
        <f t="shared" ref="F17" si="4">COUNT(F12:F16)</f>
        <v>5</v>
      </c>
      <c r="G17" s="2">
        <f>COUNT(G12:G16)</f>
        <v>5</v>
      </c>
    </row>
    <row r="18" spans="1:7" x14ac:dyDescent="0.2">
      <c r="B18" s="25" t="s">
        <v>55</v>
      </c>
      <c r="C18" s="25"/>
      <c r="D18" s="25"/>
      <c r="E18" s="25"/>
      <c r="F18" s="25"/>
      <c r="G18" s="25"/>
    </row>
    <row r="19" spans="1:7" x14ac:dyDescent="0.2">
      <c r="B19" s="2" t="s">
        <v>0</v>
      </c>
      <c r="C19" s="2" t="s">
        <v>161</v>
      </c>
      <c r="D19" s="2" t="s">
        <v>162</v>
      </c>
      <c r="E19" s="2" t="s">
        <v>163</v>
      </c>
      <c r="F19" s="2" t="s">
        <v>164</v>
      </c>
      <c r="G19" s="2" t="s">
        <v>165</v>
      </c>
    </row>
    <row r="20" spans="1:7" x14ac:dyDescent="0.2">
      <c r="B20" s="8">
        <v>0</v>
      </c>
      <c r="C20" s="8">
        <v>11.292439999999999</v>
      </c>
      <c r="D20" s="8">
        <v>8.0348649999999999</v>
      </c>
      <c r="E20" s="8">
        <v>5.3060169999999998</v>
      </c>
      <c r="F20" s="8">
        <v>5.9572419999999999</v>
      </c>
      <c r="G20" s="8">
        <v>1.0351410000000001</v>
      </c>
    </row>
    <row r="21" spans="1:7" x14ac:dyDescent="0.2">
      <c r="B21" s="8">
        <v>0</v>
      </c>
      <c r="C21" s="8">
        <v>3.3210449999999998</v>
      </c>
      <c r="D21" s="8">
        <v>7.5677890000000003</v>
      </c>
      <c r="E21" s="8">
        <v>4.9607060000000001</v>
      </c>
      <c r="F21" s="8">
        <v>6.4276809999999998</v>
      </c>
      <c r="G21" s="8">
        <v>1.8024480000000001</v>
      </c>
    </row>
    <row r="22" spans="1:7" x14ac:dyDescent="0.2">
      <c r="B22" s="8">
        <v>0</v>
      </c>
      <c r="C22" s="8">
        <v>10.98842</v>
      </c>
      <c r="D22" s="8">
        <v>7.8175739999999996</v>
      </c>
      <c r="E22" s="8">
        <v>2.8718659999999998</v>
      </c>
      <c r="F22" s="8">
        <v>4.3934660000000001</v>
      </c>
      <c r="G22" s="8">
        <v>0</v>
      </c>
    </row>
    <row r="23" spans="1:7" x14ac:dyDescent="0.2">
      <c r="B23" s="8">
        <v>0</v>
      </c>
      <c r="C23" s="8">
        <v>6.1455120000000001</v>
      </c>
      <c r="D23" s="8">
        <v>5.6267839999999998</v>
      </c>
      <c r="E23" s="8">
        <v>10.20792</v>
      </c>
      <c r="F23" s="8">
        <v>5.470612</v>
      </c>
      <c r="G23" s="8">
        <v>0.32098379999999999</v>
      </c>
    </row>
    <row r="24" spans="1:7" x14ac:dyDescent="0.2">
      <c r="B24" s="8"/>
      <c r="C24" s="8">
        <v>5.6746809999999996</v>
      </c>
      <c r="D24" s="8">
        <v>7.132206</v>
      </c>
      <c r="E24" s="8">
        <v>5.0688300000000002</v>
      </c>
      <c r="F24" s="8">
        <v>5.135249</v>
      </c>
      <c r="G24" s="8">
        <v>0.7296532</v>
      </c>
    </row>
    <row r="25" spans="1:7" x14ac:dyDescent="0.2">
      <c r="A25" s="2" t="s">
        <v>7</v>
      </c>
      <c r="B25" s="2">
        <f>COUNT(B20:B24)</f>
        <v>4</v>
      </c>
      <c r="C25" s="2">
        <f t="shared" ref="C25" si="5">COUNT(C20:C24)</f>
        <v>5</v>
      </c>
      <c r="D25" s="2">
        <f t="shared" ref="D25" si="6">COUNT(D20:D24)</f>
        <v>5</v>
      </c>
      <c r="E25" s="2">
        <f t="shared" ref="E25" si="7">COUNT(E20:E24)</f>
        <v>5</v>
      </c>
      <c r="F25" s="2">
        <f t="shared" ref="F25" si="8">COUNT(F20:F24)</f>
        <v>5</v>
      </c>
      <c r="G25" s="2">
        <f>COUNT(G20:G24)</f>
        <v>5</v>
      </c>
    </row>
    <row r="26" spans="1:7" x14ac:dyDescent="0.2">
      <c r="B26" s="25" t="s">
        <v>145</v>
      </c>
      <c r="C26" s="25"/>
      <c r="D26" s="25"/>
      <c r="E26" s="25"/>
      <c r="F26" s="25"/>
      <c r="G26" s="25"/>
    </row>
    <row r="27" spans="1:7" x14ac:dyDescent="0.2">
      <c r="B27" s="2" t="s">
        <v>0</v>
      </c>
      <c r="C27" s="2" t="s">
        <v>161</v>
      </c>
      <c r="D27" s="2" t="s">
        <v>162</v>
      </c>
      <c r="E27" s="2" t="s">
        <v>163</v>
      </c>
      <c r="F27" s="2" t="s">
        <v>164</v>
      </c>
      <c r="G27" s="2" t="s">
        <v>165</v>
      </c>
    </row>
    <row r="28" spans="1:7" x14ac:dyDescent="0.2">
      <c r="B28" s="8">
        <v>0</v>
      </c>
      <c r="C28" s="8">
        <v>4.4040530000000002</v>
      </c>
      <c r="D28" s="8">
        <v>4.1442990000000002</v>
      </c>
      <c r="E28" s="8">
        <v>2.775455</v>
      </c>
      <c r="F28" s="8">
        <v>2.8991910000000001</v>
      </c>
      <c r="G28" s="8">
        <v>5.1757030000000002E-2</v>
      </c>
    </row>
    <row r="29" spans="1:7" x14ac:dyDescent="0.2">
      <c r="B29" s="8">
        <v>0</v>
      </c>
      <c r="C29" s="8">
        <v>1.3653189999999999</v>
      </c>
      <c r="D29" s="8">
        <v>3.7838949999999998</v>
      </c>
      <c r="E29" s="8">
        <v>2.893745</v>
      </c>
      <c r="F29" s="8">
        <v>3.8994599999999999</v>
      </c>
      <c r="G29" s="8">
        <v>3.6048950000000003E-2</v>
      </c>
    </row>
    <row r="30" spans="1:7" x14ac:dyDescent="0.2">
      <c r="B30" s="8">
        <v>0</v>
      </c>
      <c r="C30" s="8">
        <v>1.624374</v>
      </c>
      <c r="D30" s="8">
        <v>3.1270289999999998</v>
      </c>
      <c r="E30" s="8">
        <v>1.053018</v>
      </c>
      <c r="F30" s="8">
        <v>2.965589</v>
      </c>
      <c r="G30" s="8">
        <v>0.16035350000000001</v>
      </c>
    </row>
    <row r="31" spans="1:7" x14ac:dyDescent="0.2">
      <c r="B31" s="8">
        <v>0</v>
      </c>
      <c r="C31" s="8">
        <v>1.9159539999999999</v>
      </c>
      <c r="D31" s="8">
        <v>1.688035</v>
      </c>
      <c r="E31" s="8">
        <v>0.92799279999999995</v>
      </c>
      <c r="F31" s="8">
        <v>1.052041</v>
      </c>
      <c r="G31" s="8">
        <v>6.4196760000000005E-2</v>
      </c>
    </row>
    <row r="32" spans="1:7" x14ac:dyDescent="0.2">
      <c r="B32" s="8"/>
      <c r="C32" s="8">
        <v>2.419206</v>
      </c>
      <c r="D32" s="8">
        <v>1.584935</v>
      </c>
      <c r="E32" s="8">
        <v>5.2715829999999997</v>
      </c>
      <c r="F32" s="8">
        <v>1.6195790000000001</v>
      </c>
      <c r="G32" s="8">
        <v>0.14593059999999999</v>
      </c>
    </row>
    <row r="33" spans="1:7" x14ac:dyDescent="0.2">
      <c r="A33" s="2" t="s">
        <v>7</v>
      </c>
      <c r="B33" s="2">
        <f>COUNT(B28:B32)</f>
        <v>4</v>
      </c>
      <c r="C33" s="2">
        <f t="shared" ref="C33" si="9">COUNT(C28:C32)</f>
        <v>5</v>
      </c>
      <c r="D33" s="2">
        <f t="shared" ref="D33" si="10">COUNT(D28:D32)</f>
        <v>5</v>
      </c>
      <c r="E33" s="2">
        <f t="shared" ref="E33" si="11">COUNT(E28:E32)</f>
        <v>5</v>
      </c>
      <c r="F33" s="2">
        <f t="shared" ref="F33" si="12">COUNT(F28:F32)</f>
        <v>5</v>
      </c>
      <c r="G33" s="2">
        <f>COUNT(G28:G32)</f>
        <v>5</v>
      </c>
    </row>
    <row r="34" spans="1:7" x14ac:dyDescent="0.2">
      <c r="B34" s="18" t="s">
        <v>182</v>
      </c>
    </row>
    <row r="35" spans="1:7" x14ac:dyDescent="0.2">
      <c r="B35" s="25" t="s">
        <v>104</v>
      </c>
      <c r="C35" s="25"/>
      <c r="D35" s="25"/>
      <c r="E35" s="25"/>
      <c r="F35" s="25"/>
      <c r="G35" s="25"/>
    </row>
    <row r="36" spans="1:7" x14ac:dyDescent="0.2">
      <c r="B36" s="2" t="s">
        <v>0</v>
      </c>
      <c r="C36" s="2" t="s">
        <v>161</v>
      </c>
      <c r="D36" s="2" t="s">
        <v>162</v>
      </c>
      <c r="E36" s="2" t="s">
        <v>163</v>
      </c>
      <c r="F36" s="2" t="s">
        <v>164</v>
      </c>
      <c r="G36" s="2" t="s">
        <v>165</v>
      </c>
    </row>
    <row r="37" spans="1:7" x14ac:dyDescent="0.2">
      <c r="B37" s="4">
        <v>0.40139999999999998</v>
      </c>
      <c r="C37" s="4">
        <v>5.444</v>
      </c>
      <c r="D37" s="4">
        <v>8.0980000000000008</v>
      </c>
      <c r="E37" s="4">
        <v>2.7330000000000001</v>
      </c>
      <c r="F37" s="4">
        <v>5.2779999999999996</v>
      </c>
      <c r="G37" s="4">
        <v>0.5252</v>
      </c>
    </row>
    <row r="38" spans="1:7" x14ac:dyDescent="0.2">
      <c r="B38" s="4">
        <v>0.38790000000000002</v>
      </c>
      <c r="C38" s="4">
        <v>3.2370000000000001</v>
      </c>
      <c r="D38" s="4">
        <v>5.5419999999999998</v>
      </c>
      <c r="E38" s="4">
        <v>4.8179999999999996</v>
      </c>
      <c r="F38" s="4">
        <v>4.5949999999999998</v>
      </c>
      <c r="G38" s="4">
        <v>1.5760000000000001</v>
      </c>
    </row>
    <row r="39" spans="1:7" x14ac:dyDescent="0.2">
      <c r="B39" s="4">
        <v>0.39019999999999999</v>
      </c>
      <c r="C39" s="4">
        <v>4.4210000000000003</v>
      </c>
      <c r="D39" s="4">
        <v>6.282</v>
      </c>
      <c r="E39" s="4">
        <v>4.2190000000000003</v>
      </c>
      <c r="F39" s="4">
        <v>4.8879999999999999</v>
      </c>
      <c r="G39" s="4">
        <v>0.52769999999999995</v>
      </c>
    </row>
    <row r="40" spans="1:7" x14ac:dyDescent="0.2">
      <c r="B40" s="4">
        <v>0.3911</v>
      </c>
      <c r="C40" s="4">
        <v>4.7729999999999997</v>
      </c>
      <c r="D40" s="4">
        <v>4.0819999999999999</v>
      </c>
      <c r="E40" s="4">
        <v>1.0669999999999999</v>
      </c>
      <c r="F40" s="4">
        <v>2.4390000000000001</v>
      </c>
      <c r="G40" s="4">
        <v>0.63290000000000002</v>
      </c>
    </row>
    <row r="41" spans="1:7" x14ac:dyDescent="0.2">
      <c r="B41" s="4"/>
      <c r="C41" s="4">
        <v>5.12</v>
      </c>
      <c r="D41" s="4">
        <v>3.2040000000000002</v>
      </c>
      <c r="E41" s="4">
        <v>3.8410000000000002</v>
      </c>
      <c r="F41" s="4">
        <v>3.593</v>
      </c>
      <c r="G41" s="4">
        <v>0.44490000000000002</v>
      </c>
    </row>
    <row r="42" spans="1:7" x14ac:dyDescent="0.2">
      <c r="A42" s="2" t="s">
        <v>7</v>
      </c>
      <c r="B42" s="2">
        <f>COUNT(B37:B41)</f>
        <v>4</v>
      </c>
      <c r="C42" s="2">
        <f t="shared" ref="C42" si="13">COUNT(C37:C41)</f>
        <v>5</v>
      </c>
      <c r="D42" s="2">
        <f t="shared" ref="D42" si="14">COUNT(D37:D41)</f>
        <v>5</v>
      </c>
      <c r="E42" s="2">
        <f t="shared" ref="E42" si="15">COUNT(E37:E41)</f>
        <v>5</v>
      </c>
      <c r="F42" s="2">
        <f t="shared" ref="F42" si="16">COUNT(F37:F41)</f>
        <v>5</v>
      </c>
      <c r="G42" s="2">
        <f>COUNT(G37:G41)</f>
        <v>5</v>
      </c>
    </row>
    <row r="43" spans="1:7" x14ac:dyDescent="0.2">
      <c r="B43" s="25" t="s">
        <v>105</v>
      </c>
      <c r="C43" s="25"/>
      <c r="D43" s="25"/>
      <c r="E43" s="25"/>
      <c r="F43" s="25"/>
      <c r="G43" s="25"/>
    </row>
    <row r="44" spans="1:7" x14ac:dyDescent="0.2">
      <c r="B44" s="2" t="s">
        <v>0</v>
      </c>
      <c r="C44" s="2" t="s">
        <v>161</v>
      </c>
      <c r="D44" s="2" t="s">
        <v>162</v>
      </c>
      <c r="E44" s="2" t="s">
        <v>163</v>
      </c>
      <c r="F44" s="2" t="s">
        <v>164</v>
      </c>
      <c r="G44" s="2" t="s">
        <v>165</v>
      </c>
    </row>
    <row r="45" spans="1:7" x14ac:dyDescent="0.2">
      <c r="B45" s="4">
        <v>0.40139999999999998</v>
      </c>
      <c r="C45" s="4">
        <v>9.6140000000000008</v>
      </c>
      <c r="D45" s="4">
        <v>11.05</v>
      </c>
      <c r="E45" s="4">
        <v>6.6630000000000003</v>
      </c>
      <c r="F45" s="4">
        <v>8.8569999999999993</v>
      </c>
      <c r="G45" s="4">
        <v>3.4660000000000002</v>
      </c>
    </row>
    <row r="46" spans="1:7" x14ac:dyDescent="0.2">
      <c r="B46" s="4">
        <v>0.38790000000000002</v>
      </c>
      <c r="C46" s="4">
        <v>8.8960000000000008</v>
      </c>
      <c r="D46" s="4">
        <v>10.6</v>
      </c>
      <c r="E46" s="4">
        <v>9.1989999999999998</v>
      </c>
      <c r="F46" s="4">
        <v>10.029999999999999</v>
      </c>
      <c r="G46" s="4">
        <v>3.7829999999999999</v>
      </c>
    </row>
    <row r="47" spans="1:7" x14ac:dyDescent="0.2">
      <c r="B47" s="4">
        <v>0.39019999999999999</v>
      </c>
      <c r="C47" s="4">
        <v>10.32</v>
      </c>
      <c r="D47" s="4">
        <v>9.3420000000000005</v>
      </c>
      <c r="E47" s="4">
        <v>8.5380000000000003</v>
      </c>
      <c r="F47" s="4">
        <v>10.65</v>
      </c>
      <c r="G47" s="4">
        <v>5.681</v>
      </c>
    </row>
    <row r="48" spans="1:7" x14ac:dyDescent="0.2">
      <c r="B48" s="4">
        <v>0.3911</v>
      </c>
      <c r="C48" s="4">
        <v>9.1509999999999998</v>
      </c>
      <c r="D48" s="4">
        <v>8.57</v>
      </c>
      <c r="E48" s="4">
        <v>5.1280000000000001</v>
      </c>
      <c r="F48" s="4">
        <v>8.9079999999999995</v>
      </c>
      <c r="G48" s="4">
        <v>4.3369999999999997</v>
      </c>
    </row>
    <row r="49" spans="1:7" x14ac:dyDescent="0.2">
      <c r="B49" s="4"/>
      <c r="C49" s="4">
        <v>7.4539999999999997</v>
      </c>
      <c r="D49" s="4">
        <v>5.601</v>
      </c>
      <c r="E49" s="4">
        <v>8.9740000000000002</v>
      </c>
      <c r="F49" s="4">
        <v>7.21</v>
      </c>
      <c r="G49" s="4">
        <v>3.5009999999999999</v>
      </c>
    </row>
    <row r="50" spans="1:7" x14ac:dyDescent="0.2">
      <c r="A50" s="2" t="s">
        <v>7</v>
      </c>
      <c r="B50" s="2">
        <f>COUNT(B45:B49)</f>
        <v>4</v>
      </c>
      <c r="C50" s="2">
        <f t="shared" ref="C50" si="17">COUNT(C45:C49)</f>
        <v>5</v>
      </c>
      <c r="D50" s="2">
        <f t="shared" ref="D50" si="18">COUNT(D45:D49)</f>
        <v>5</v>
      </c>
      <c r="E50" s="2">
        <f t="shared" ref="E50" si="19">COUNT(E45:E49)</f>
        <v>5</v>
      </c>
      <c r="F50" s="2">
        <f t="shared" ref="F50" si="20">COUNT(F45:F49)</f>
        <v>5</v>
      </c>
      <c r="G50" s="2">
        <f>COUNT(G45:G49)</f>
        <v>5</v>
      </c>
    </row>
    <row r="51" spans="1:7" x14ac:dyDescent="0.2">
      <c r="B51" s="25" t="s">
        <v>106</v>
      </c>
      <c r="C51" s="25"/>
      <c r="D51" s="25"/>
      <c r="E51" s="25"/>
      <c r="F51" s="25"/>
      <c r="G51" s="25"/>
    </row>
    <row r="52" spans="1:7" x14ac:dyDescent="0.2">
      <c r="B52" s="2" t="s">
        <v>0</v>
      </c>
      <c r="C52" s="2" t="s">
        <v>161</v>
      </c>
      <c r="D52" s="2" t="s">
        <v>162</v>
      </c>
      <c r="E52" s="2" t="s">
        <v>163</v>
      </c>
      <c r="F52" s="2" t="s">
        <v>164</v>
      </c>
      <c r="G52" s="2" t="s">
        <v>165</v>
      </c>
    </row>
    <row r="53" spans="1:7" x14ac:dyDescent="0.2">
      <c r="B53" s="4">
        <v>1.742</v>
      </c>
      <c r="C53" s="4">
        <v>8.0630000000000006</v>
      </c>
      <c r="D53" s="4">
        <v>17</v>
      </c>
      <c r="E53" s="4">
        <v>11.81</v>
      </c>
      <c r="F53" s="4">
        <v>12.56</v>
      </c>
      <c r="G53" s="4">
        <v>2.036</v>
      </c>
    </row>
    <row r="54" spans="1:7" x14ac:dyDescent="0.2">
      <c r="B54" s="4">
        <v>1.367</v>
      </c>
      <c r="C54" s="4">
        <v>15.61</v>
      </c>
      <c r="D54" s="4">
        <v>13.04</v>
      </c>
      <c r="E54" s="4">
        <v>10.71</v>
      </c>
      <c r="F54" s="4">
        <v>13.17</v>
      </c>
      <c r="G54" s="4">
        <v>2.82</v>
      </c>
    </row>
    <row r="55" spans="1:7" x14ac:dyDescent="0.2">
      <c r="B55" s="4">
        <v>1.43</v>
      </c>
      <c r="C55" s="4">
        <v>16.440000000000001</v>
      </c>
      <c r="D55" s="4">
        <v>16.05</v>
      </c>
      <c r="E55" s="4">
        <v>7.3140000000000001</v>
      </c>
      <c r="F55" s="4">
        <v>12.5</v>
      </c>
      <c r="G55" s="4">
        <v>1.7709999999999999</v>
      </c>
    </row>
    <row r="56" spans="1:7" x14ac:dyDescent="0.2">
      <c r="B56" s="4">
        <v>1.304</v>
      </c>
      <c r="C56" s="4">
        <v>16.96</v>
      </c>
      <c r="D56" s="4">
        <v>10.51</v>
      </c>
      <c r="E56" s="4">
        <v>3.5870000000000002</v>
      </c>
      <c r="F56" s="4">
        <v>5.5629999999999997</v>
      </c>
      <c r="G56" s="4">
        <v>2.0960000000000001</v>
      </c>
    </row>
    <row r="57" spans="1:7" x14ac:dyDescent="0.2">
      <c r="B57" s="4"/>
      <c r="C57" s="4">
        <v>12.05</v>
      </c>
      <c r="D57" s="4">
        <v>12.46</v>
      </c>
      <c r="E57" s="4">
        <v>17.25</v>
      </c>
      <c r="F57" s="4">
        <v>16.86</v>
      </c>
      <c r="G57" s="4">
        <v>1.722</v>
      </c>
    </row>
    <row r="58" spans="1:7" x14ac:dyDescent="0.2">
      <c r="A58" s="2" t="s">
        <v>7</v>
      </c>
      <c r="B58" s="2">
        <f>COUNT(B53:B57)</f>
        <v>4</v>
      </c>
      <c r="C58" s="2">
        <f t="shared" ref="C58" si="21">COUNT(C53:C57)</f>
        <v>5</v>
      </c>
      <c r="D58" s="2">
        <f t="shared" ref="D58" si="22">COUNT(D53:D57)</f>
        <v>5</v>
      </c>
      <c r="E58" s="2">
        <f t="shared" ref="E58" si="23">COUNT(E53:E57)</f>
        <v>5</v>
      </c>
      <c r="F58" s="2">
        <f t="shared" ref="F58" si="24">COUNT(F53:F57)</f>
        <v>5</v>
      </c>
      <c r="G58" s="2">
        <f>COUNT(G53:G57)</f>
        <v>5</v>
      </c>
    </row>
    <row r="59" spans="1:7" x14ac:dyDescent="0.2">
      <c r="B59" s="25" t="s">
        <v>107</v>
      </c>
      <c r="C59" s="25"/>
      <c r="D59" s="25"/>
      <c r="E59" s="25"/>
      <c r="F59" s="25"/>
      <c r="G59" s="25"/>
    </row>
    <row r="60" spans="1:7" x14ac:dyDescent="0.2">
      <c r="B60" s="2" t="s">
        <v>0</v>
      </c>
      <c r="C60" s="2" t="s">
        <v>161</v>
      </c>
      <c r="D60" s="2" t="s">
        <v>162</v>
      </c>
      <c r="E60" s="2" t="s">
        <v>163</v>
      </c>
      <c r="F60" s="2" t="s">
        <v>164</v>
      </c>
      <c r="G60" s="2" t="s">
        <v>165</v>
      </c>
    </row>
    <row r="61" spans="1:7" x14ac:dyDescent="0.2">
      <c r="B61" s="4">
        <v>0.432</v>
      </c>
      <c r="C61" s="4">
        <v>3.2523</v>
      </c>
      <c r="D61" s="4">
        <v>5.9488000000000003</v>
      </c>
      <c r="E61" s="4">
        <v>3.5158999999999998</v>
      </c>
      <c r="F61" s="4">
        <v>3.8841999999999999</v>
      </c>
      <c r="G61" s="4">
        <v>3.8351000000000002</v>
      </c>
    </row>
    <row r="62" spans="1:7" x14ac:dyDescent="0.2">
      <c r="B62" s="4">
        <v>0.3044</v>
      </c>
      <c r="C62" s="4">
        <v>4.1028000000000002</v>
      </c>
      <c r="D62" s="4">
        <v>4.0766</v>
      </c>
      <c r="E62" s="4">
        <v>4.5374999999999996</v>
      </c>
      <c r="F62" s="4">
        <v>4.7727000000000004</v>
      </c>
      <c r="G62" s="4">
        <v>3.7871000000000001</v>
      </c>
    </row>
    <row r="63" spans="1:7" x14ac:dyDescent="0.2">
      <c r="B63" s="4">
        <v>0.30580000000000002</v>
      </c>
      <c r="C63" s="4">
        <v>5.9340000000000002</v>
      </c>
      <c r="D63" s="4">
        <v>4.3818999999999999</v>
      </c>
      <c r="E63" s="4">
        <v>3.0426000000000002</v>
      </c>
      <c r="F63" s="4">
        <v>4.6295999999999999</v>
      </c>
      <c r="G63" s="4">
        <v>4.5334000000000003</v>
      </c>
    </row>
    <row r="64" spans="1:7" x14ac:dyDescent="0.2">
      <c r="B64" s="4">
        <v>0.30570000000000003</v>
      </c>
      <c r="C64" s="4">
        <v>2.6236999999999999</v>
      </c>
      <c r="D64" s="4">
        <v>3.7345999999999999</v>
      </c>
      <c r="E64" s="4">
        <v>2.8704999999999998</v>
      </c>
      <c r="F64" s="4">
        <v>3.5383</v>
      </c>
      <c r="G64" s="4">
        <v>3.1732999999999998</v>
      </c>
    </row>
    <row r="65" spans="1:7" x14ac:dyDescent="0.2">
      <c r="B65" s="4"/>
      <c r="C65" s="4">
        <v>3.5849000000000002</v>
      </c>
      <c r="D65" s="4">
        <v>2.7098</v>
      </c>
      <c r="E65" s="4">
        <v>4.4983000000000004</v>
      </c>
      <c r="F65" s="4">
        <v>3.3891</v>
      </c>
      <c r="G65" s="4">
        <v>2.8380000000000001</v>
      </c>
    </row>
    <row r="66" spans="1:7" x14ac:dyDescent="0.2">
      <c r="A66" s="2" t="s">
        <v>7</v>
      </c>
      <c r="B66" s="2">
        <f>COUNT(B61:B65)</f>
        <v>4</v>
      </c>
      <c r="C66" s="2">
        <f t="shared" ref="C66" si="25">COUNT(C61:C65)</f>
        <v>5</v>
      </c>
      <c r="D66" s="2">
        <f t="shared" ref="D66" si="26">COUNT(D61:D65)</f>
        <v>5</v>
      </c>
      <c r="E66" s="2">
        <f t="shared" ref="E66" si="27">COUNT(E61:E65)</f>
        <v>5</v>
      </c>
      <c r="F66" s="2">
        <f t="shared" ref="F66" si="28">COUNT(F61:F65)</f>
        <v>5</v>
      </c>
      <c r="G66" s="2">
        <f>COUNT(G61:G65)</f>
        <v>5</v>
      </c>
    </row>
  </sheetData>
  <mergeCells count="8">
    <mergeCell ref="B51:G51"/>
    <mergeCell ref="B59:G59"/>
    <mergeCell ref="B2:G2"/>
    <mergeCell ref="B10:G10"/>
    <mergeCell ref="B18:G18"/>
    <mergeCell ref="B26:G26"/>
    <mergeCell ref="B35:G35"/>
    <mergeCell ref="B43:G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D0831-9CBE-6A41-850B-710BE8723056}">
  <dimension ref="A1:Q66"/>
  <sheetViews>
    <sheetView zoomScale="75" zoomScaleNormal="75" workbookViewId="0">
      <selection activeCell="P17" sqref="P17:P18"/>
    </sheetView>
  </sheetViews>
  <sheetFormatPr baseColWidth="10" defaultRowHeight="16" x14ac:dyDescent="0.2"/>
  <cols>
    <col min="1" max="1" width="2.6640625" bestFit="1" customWidth="1"/>
    <col min="6" max="6" width="2.6640625" bestFit="1" customWidth="1"/>
    <col min="7" max="8" width="20.83203125" bestFit="1" customWidth="1"/>
    <col min="9" max="9" width="2.6640625" bestFit="1" customWidth="1"/>
    <col min="14" max="14" width="2.6640625" bestFit="1" customWidth="1"/>
    <col min="15" max="16" width="20.33203125" bestFit="1" customWidth="1"/>
  </cols>
  <sheetData>
    <row r="1" spans="2:17" x14ac:dyDescent="0.2">
      <c r="B1" s="18" t="s">
        <v>33</v>
      </c>
      <c r="J1" s="18" t="s">
        <v>38</v>
      </c>
      <c r="O1" s="18" t="s">
        <v>39</v>
      </c>
    </row>
    <row r="2" spans="2:17" x14ac:dyDescent="0.2">
      <c r="B2" s="25" t="s">
        <v>32</v>
      </c>
      <c r="C2" s="25"/>
      <c r="D2" s="25"/>
      <c r="E2" s="25"/>
      <c r="J2" s="25" t="s">
        <v>29</v>
      </c>
      <c r="K2" s="25"/>
      <c r="L2" s="25"/>
      <c r="M2" s="25"/>
      <c r="O2" s="25" t="s">
        <v>28</v>
      </c>
      <c r="P2" s="25"/>
    </row>
    <row r="3" spans="2:17" x14ac:dyDescent="0.2">
      <c r="B3" s="27" t="s">
        <v>25</v>
      </c>
      <c r="C3" s="27"/>
      <c r="D3" s="27" t="s">
        <v>26</v>
      </c>
      <c r="E3" s="27"/>
      <c r="J3" s="27" t="s">
        <v>25</v>
      </c>
      <c r="K3" s="27"/>
      <c r="L3" s="27" t="s">
        <v>26</v>
      </c>
      <c r="M3" s="27"/>
      <c r="O3" s="2" t="s">
        <v>25</v>
      </c>
      <c r="P3" s="2" t="s">
        <v>26</v>
      </c>
    </row>
    <row r="4" spans="2:17" x14ac:dyDescent="0.2">
      <c r="B4" s="2" t="s">
        <v>23</v>
      </c>
      <c r="C4" s="2" t="s">
        <v>24</v>
      </c>
      <c r="D4" s="2" t="s">
        <v>23</v>
      </c>
      <c r="E4" s="2" t="s">
        <v>24</v>
      </c>
      <c r="J4" s="2" t="s">
        <v>23</v>
      </c>
      <c r="K4" s="2" t="s">
        <v>24</v>
      </c>
      <c r="L4" s="2" t="s">
        <v>23</v>
      </c>
      <c r="M4" s="2" t="s">
        <v>24</v>
      </c>
      <c r="O4" s="2" t="s">
        <v>23</v>
      </c>
      <c r="P4" s="2" t="s">
        <v>24</v>
      </c>
    </row>
    <row r="5" spans="2:17" x14ac:dyDescent="0.2">
      <c r="B5" s="4">
        <v>64.099999999999994</v>
      </c>
      <c r="C5" s="4">
        <v>34.9</v>
      </c>
      <c r="D5" s="4">
        <v>51.6</v>
      </c>
      <c r="E5" s="4">
        <v>49</v>
      </c>
      <c r="J5" s="4">
        <v>0.64300000000000002</v>
      </c>
      <c r="K5" s="4">
        <v>0.17699999999999999</v>
      </c>
      <c r="L5" s="4">
        <v>0.13800000000000001</v>
      </c>
      <c r="M5" s="4">
        <v>1.3240000000000001</v>
      </c>
      <c r="O5" s="4">
        <v>100</v>
      </c>
      <c r="P5" s="4">
        <v>100</v>
      </c>
    </row>
    <row r="6" spans="2:17" x14ac:dyDescent="0.2">
      <c r="B6" s="4">
        <v>46.3</v>
      </c>
      <c r="C6" s="4">
        <v>55</v>
      </c>
      <c r="D6" s="4">
        <v>52.9</v>
      </c>
      <c r="E6" s="4">
        <v>50.3</v>
      </c>
      <c r="J6" s="4">
        <v>0.96299999999999997</v>
      </c>
      <c r="K6" s="4">
        <v>0</v>
      </c>
      <c r="L6" s="4">
        <v>5.6000000000000001E-2</v>
      </c>
      <c r="M6" s="4">
        <v>2.4329999999999998</v>
      </c>
      <c r="O6" s="4">
        <v>100</v>
      </c>
      <c r="P6" s="4">
        <v>95.8</v>
      </c>
    </row>
    <row r="7" spans="2:17" x14ac:dyDescent="0.2">
      <c r="B7" s="4">
        <v>55.5</v>
      </c>
      <c r="C7" s="4">
        <v>44.7</v>
      </c>
      <c r="D7" s="4">
        <v>44.4</v>
      </c>
      <c r="E7" s="4">
        <v>53.2</v>
      </c>
      <c r="J7" s="4">
        <v>3.8839999999999999</v>
      </c>
      <c r="K7" s="4">
        <v>0.55400000000000005</v>
      </c>
      <c r="L7" s="4">
        <v>0.255</v>
      </c>
      <c r="M7" s="4">
        <v>0.65600000000000003</v>
      </c>
      <c r="O7" s="4">
        <v>99.5</v>
      </c>
      <c r="P7" s="4">
        <v>100</v>
      </c>
    </row>
    <row r="8" spans="2:17" x14ac:dyDescent="0.2">
      <c r="B8" s="4">
        <v>56</v>
      </c>
      <c r="C8" s="4">
        <v>46.1</v>
      </c>
      <c r="D8" s="4">
        <v>49.2</v>
      </c>
      <c r="E8" s="4">
        <v>50.6</v>
      </c>
      <c r="J8" s="4">
        <v>5.0640000000000001</v>
      </c>
      <c r="K8" s="4">
        <v>9.6000000000000002E-2</v>
      </c>
      <c r="L8" s="4">
        <v>0</v>
      </c>
      <c r="M8" s="4">
        <v>3.3479999999999999</v>
      </c>
      <c r="O8" s="4">
        <v>100</v>
      </c>
      <c r="P8" s="4">
        <v>99.1</v>
      </c>
    </row>
    <row r="9" spans="2:17" x14ac:dyDescent="0.2">
      <c r="B9" s="4">
        <v>53.2</v>
      </c>
      <c r="C9" s="4">
        <v>47.5</v>
      </c>
      <c r="D9" s="4">
        <v>51</v>
      </c>
      <c r="E9" s="4">
        <v>54.3</v>
      </c>
      <c r="J9" s="4">
        <v>2.2559999999999998</v>
      </c>
      <c r="K9" s="4">
        <v>6.5000000000000002E-2</v>
      </c>
      <c r="L9" s="4">
        <v>0.17799999999999999</v>
      </c>
      <c r="M9" s="4">
        <v>2.4460000000000002</v>
      </c>
      <c r="O9" s="4">
        <v>100</v>
      </c>
      <c r="P9" s="4">
        <v>100</v>
      </c>
    </row>
    <row r="10" spans="2:17" x14ac:dyDescent="0.2">
      <c r="B10" s="4">
        <v>53.9</v>
      </c>
      <c r="C10" s="4">
        <v>61.9</v>
      </c>
      <c r="D10" s="4">
        <v>48.9</v>
      </c>
      <c r="E10" s="4">
        <v>56.6</v>
      </c>
      <c r="I10" s="2" t="s">
        <v>7</v>
      </c>
      <c r="J10" s="4">
        <v>5</v>
      </c>
      <c r="K10" s="4">
        <v>5</v>
      </c>
      <c r="L10" s="4">
        <v>5</v>
      </c>
      <c r="M10" s="19">
        <v>5</v>
      </c>
      <c r="N10" s="2" t="s">
        <v>7</v>
      </c>
      <c r="O10" s="4">
        <v>5</v>
      </c>
      <c r="P10" s="4">
        <v>5</v>
      </c>
      <c r="Q10" t="s">
        <v>7</v>
      </c>
    </row>
    <row r="11" spans="2:17" x14ac:dyDescent="0.2">
      <c r="B11" s="4">
        <v>45</v>
      </c>
      <c r="C11" s="4">
        <v>59.6</v>
      </c>
      <c r="D11" s="4">
        <v>49.1</v>
      </c>
      <c r="E11" s="4">
        <v>54.5</v>
      </c>
      <c r="J11" s="18" t="s">
        <v>40</v>
      </c>
    </row>
    <row r="12" spans="2:17" x14ac:dyDescent="0.2">
      <c r="B12" s="4">
        <v>45.2</v>
      </c>
      <c r="C12" s="4">
        <v>61.5</v>
      </c>
      <c r="D12" s="4">
        <v>47.2</v>
      </c>
      <c r="E12" s="4">
        <v>55.9</v>
      </c>
      <c r="J12" s="25" t="s">
        <v>30</v>
      </c>
      <c r="K12" s="25"/>
      <c r="L12" s="25"/>
      <c r="M12" s="25"/>
    </row>
    <row r="13" spans="2:17" x14ac:dyDescent="0.2">
      <c r="B13" s="4">
        <v>48.1</v>
      </c>
      <c r="C13" s="4">
        <v>54.1</v>
      </c>
      <c r="D13" s="4">
        <v>40.200000000000003</v>
      </c>
      <c r="E13" s="4">
        <v>57.4</v>
      </c>
      <c r="J13" s="27" t="s">
        <v>25</v>
      </c>
      <c r="K13" s="27"/>
      <c r="L13" s="27" t="s">
        <v>26</v>
      </c>
      <c r="M13" s="27"/>
    </row>
    <row r="14" spans="2:17" x14ac:dyDescent="0.2">
      <c r="B14" s="4">
        <v>52.2</v>
      </c>
      <c r="C14" s="4">
        <v>50.4</v>
      </c>
      <c r="D14" s="4">
        <v>54.3</v>
      </c>
      <c r="E14" s="4">
        <v>52.8</v>
      </c>
      <c r="J14" s="2" t="s">
        <v>23</v>
      </c>
      <c r="K14" s="2" t="s">
        <v>24</v>
      </c>
      <c r="L14" s="2" t="s">
        <v>23</v>
      </c>
      <c r="M14" s="2" t="s">
        <v>24</v>
      </c>
    </row>
    <row r="15" spans="2:17" x14ac:dyDescent="0.2">
      <c r="B15" s="4">
        <v>49.4</v>
      </c>
      <c r="C15" s="4">
        <v>53.6</v>
      </c>
      <c r="D15" s="4">
        <v>49.7</v>
      </c>
      <c r="E15" s="4">
        <v>54.2</v>
      </c>
      <c r="J15" s="4">
        <v>75.81</v>
      </c>
      <c r="K15" s="4">
        <v>11.77</v>
      </c>
      <c r="L15" s="8">
        <v>22.09</v>
      </c>
      <c r="M15" s="8">
        <v>59.05</v>
      </c>
    </row>
    <row r="16" spans="2:17" x14ac:dyDescent="0.2">
      <c r="B16" s="4">
        <v>59.3</v>
      </c>
      <c r="C16" s="4">
        <v>54.2</v>
      </c>
      <c r="D16" s="4">
        <v>52.8</v>
      </c>
      <c r="E16" s="4">
        <v>51.8</v>
      </c>
      <c r="J16" s="4">
        <v>21.76</v>
      </c>
      <c r="K16" s="4">
        <v>4.0510000000000002</v>
      </c>
      <c r="L16" s="8">
        <v>4.835</v>
      </c>
      <c r="M16" s="8">
        <v>6.351</v>
      </c>
    </row>
    <row r="17" spans="1:13" x14ac:dyDescent="0.2">
      <c r="B17" s="4">
        <v>53.8</v>
      </c>
      <c r="C17" s="4">
        <v>51.9</v>
      </c>
      <c r="D17" s="4">
        <v>63.5</v>
      </c>
      <c r="E17" s="4">
        <v>53.3</v>
      </c>
      <c r="J17" s="4">
        <v>67.819999999999993</v>
      </c>
      <c r="K17" s="4">
        <v>4.1769999999999996</v>
      </c>
      <c r="L17" s="8">
        <v>15.9</v>
      </c>
      <c r="M17" s="8">
        <v>8.4290000000000003</v>
      </c>
    </row>
    <row r="18" spans="1:13" x14ac:dyDescent="0.2">
      <c r="B18" s="4">
        <v>57.8</v>
      </c>
      <c r="C18" s="4">
        <v>51.4</v>
      </c>
      <c r="D18" s="4">
        <v>51.3</v>
      </c>
      <c r="E18" s="4">
        <v>53.8</v>
      </c>
      <c r="J18" s="4">
        <v>60.08</v>
      </c>
      <c r="K18" s="4">
        <v>3.988</v>
      </c>
      <c r="L18" s="8">
        <v>4.5</v>
      </c>
      <c r="M18" s="8">
        <v>68.34</v>
      </c>
    </row>
    <row r="19" spans="1:13" x14ac:dyDescent="0.2">
      <c r="B19" s="4">
        <v>51.7</v>
      </c>
      <c r="C19" s="4">
        <v>64.8</v>
      </c>
      <c r="D19" s="4">
        <v>58.7</v>
      </c>
      <c r="E19" s="4">
        <v>53.7</v>
      </c>
      <c r="J19" s="4">
        <v>60.36</v>
      </c>
      <c r="K19" s="4">
        <v>3.6179999999999999</v>
      </c>
      <c r="L19" s="8">
        <v>4.3220000000000001</v>
      </c>
      <c r="M19" s="8">
        <v>63.96</v>
      </c>
    </row>
    <row r="20" spans="1:13" x14ac:dyDescent="0.2">
      <c r="B20" s="4">
        <v>58.5</v>
      </c>
      <c r="C20" s="4">
        <v>53.7</v>
      </c>
      <c r="D20" s="2"/>
      <c r="E20" s="2"/>
      <c r="J20" s="4">
        <v>19.170000000000002</v>
      </c>
      <c r="K20" s="4">
        <v>4.6459999999999999</v>
      </c>
      <c r="L20" s="8">
        <v>5.0289999999999999</v>
      </c>
      <c r="M20" s="8">
        <v>24.1</v>
      </c>
    </row>
    <row r="21" spans="1:13" x14ac:dyDescent="0.2">
      <c r="B21" s="4">
        <v>42.5</v>
      </c>
      <c r="C21" s="4">
        <v>62.3</v>
      </c>
      <c r="D21" s="2"/>
      <c r="E21" s="2"/>
      <c r="J21" s="4">
        <v>6.0949999999999998</v>
      </c>
      <c r="K21" s="4">
        <v>4.0179999999999998</v>
      </c>
      <c r="L21" s="8">
        <v>4.05</v>
      </c>
      <c r="M21" s="8">
        <v>10.4</v>
      </c>
    </row>
    <row r="22" spans="1:13" x14ac:dyDescent="0.2">
      <c r="A22" s="2" t="s">
        <v>7</v>
      </c>
      <c r="B22" s="2">
        <f>COUNT(B5:B21)</f>
        <v>17</v>
      </c>
      <c r="C22" s="2">
        <f>COUNT(C5:C21)</f>
        <v>17</v>
      </c>
      <c r="D22" s="2">
        <f>COUNT(D5:D20)</f>
        <v>15</v>
      </c>
      <c r="E22" s="2">
        <f>COUNT(E5:E20)</f>
        <v>15</v>
      </c>
      <c r="F22" t="s">
        <v>7</v>
      </c>
      <c r="J22" s="4">
        <v>34.19</v>
      </c>
      <c r="K22" s="4">
        <v>4.0190000000000001</v>
      </c>
      <c r="L22" s="8">
        <v>5.4480000000000004</v>
      </c>
      <c r="M22" s="8">
        <v>74.91</v>
      </c>
    </row>
    <row r="23" spans="1:13" x14ac:dyDescent="0.2">
      <c r="B23" s="18" t="s">
        <v>34</v>
      </c>
      <c r="G23" s="18" t="s">
        <v>35</v>
      </c>
      <c r="J23" s="4">
        <v>4.0229999999999997</v>
      </c>
      <c r="K23" s="4">
        <v>4.8620000000000001</v>
      </c>
      <c r="L23" s="8">
        <v>3.851</v>
      </c>
      <c r="M23" s="8">
        <v>6.5659999999999998</v>
      </c>
    </row>
    <row r="24" spans="1:13" x14ac:dyDescent="0.2">
      <c r="B24" s="25" t="s">
        <v>10</v>
      </c>
      <c r="C24" s="25"/>
      <c r="D24" s="25"/>
      <c r="E24" s="25"/>
      <c r="G24" s="25" t="s">
        <v>28</v>
      </c>
      <c r="H24" s="25"/>
      <c r="J24" s="4">
        <v>57.97</v>
      </c>
      <c r="K24" s="4">
        <v>5.2880000000000003</v>
      </c>
      <c r="L24" s="8">
        <v>4.9089999999999998</v>
      </c>
      <c r="M24" s="8">
        <v>112.3</v>
      </c>
    </row>
    <row r="25" spans="1:13" x14ac:dyDescent="0.2">
      <c r="B25" s="27" t="s">
        <v>25</v>
      </c>
      <c r="C25" s="27"/>
      <c r="D25" s="27" t="s">
        <v>26</v>
      </c>
      <c r="E25" s="27"/>
      <c r="G25" s="2" t="s">
        <v>25</v>
      </c>
      <c r="H25" s="2" t="s">
        <v>26</v>
      </c>
      <c r="J25" s="4">
        <v>114.2</v>
      </c>
      <c r="K25" s="4">
        <v>4.9210000000000003</v>
      </c>
      <c r="L25" s="8">
        <v>6.0979999999999999</v>
      </c>
      <c r="M25" s="8">
        <v>32.96</v>
      </c>
    </row>
    <row r="26" spans="1:13" x14ac:dyDescent="0.2">
      <c r="B26" s="2" t="s">
        <v>23</v>
      </c>
      <c r="C26" s="2" t="s">
        <v>24</v>
      </c>
      <c r="D26" s="2" t="s">
        <v>23</v>
      </c>
      <c r="E26" s="2" t="s">
        <v>24</v>
      </c>
      <c r="G26" s="2" t="s">
        <v>23</v>
      </c>
      <c r="H26" s="2" t="s">
        <v>24</v>
      </c>
      <c r="J26" s="4">
        <v>20.18</v>
      </c>
      <c r="K26" s="4">
        <v>4.3849999999999998</v>
      </c>
      <c r="L26" s="8">
        <v>6.0430000000000001</v>
      </c>
      <c r="M26" s="8">
        <v>100.2</v>
      </c>
    </row>
    <row r="27" spans="1:13" x14ac:dyDescent="0.2">
      <c r="B27" s="4">
        <v>0.94179999999999997</v>
      </c>
      <c r="C27" s="4">
        <v>1.21E-2</v>
      </c>
      <c r="D27" s="4">
        <v>0.1028</v>
      </c>
      <c r="E27" s="4">
        <v>1.6336999999999999</v>
      </c>
      <c r="G27" s="4">
        <v>100</v>
      </c>
      <c r="H27" s="4">
        <v>98.7</v>
      </c>
      <c r="J27" s="4">
        <v>77.92</v>
      </c>
      <c r="K27" s="4">
        <v>4.2489999999999997</v>
      </c>
      <c r="L27" s="8">
        <v>6.2030000000000003</v>
      </c>
      <c r="M27" s="8">
        <v>56.2</v>
      </c>
    </row>
    <row r="28" spans="1:13" x14ac:dyDescent="0.2">
      <c r="B28" s="4">
        <v>0.15379999999999999</v>
      </c>
      <c r="C28" s="4">
        <v>9.4399999999999998E-2</v>
      </c>
      <c r="D28" s="4">
        <v>4.5199999999999997E-2</v>
      </c>
      <c r="E28" s="4">
        <v>0.2727</v>
      </c>
      <c r="G28" s="4">
        <v>100</v>
      </c>
      <c r="H28" s="4">
        <v>100</v>
      </c>
      <c r="J28" s="4">
        <v>36.03</v>
      </c>
      <c r="K28" s="4">
        <v>6.1070000000000002</v>
      </c>
      <c r="L28" s="8">
        <v>5.3609999999999998</v>
      </c>
      <c r="M28" s="8">
        <v>17.3</v>
      </c>
    </row>
    <row r="29" spans="1:13" x14ac:dyDescent="0.2">
      <c r="B29" s="4">
        <v>0.95650000000000002</v>
      </c>
      <c r="C29" s="4">
        <v>4.1599999999999998E-2</v>
      </c>
      <c r="D29" s="4">
        <v>3.04E-2</v>
      </c>
      <c r="E29" s="4">
        <v>0.59140000000000004</v>
      </c>
      <c r="G29" s="4">
        <v>98.57</v>
      </c>
      <c r="H29" s="4">
        <v>100</v>
      </c>
      <c r="J29" s="4">
        <v>78.78</v>
      </c>
      <c r="K29" s="4">
        <v>6.641</v>
      </c>
      <c r="L29" s="8">
        <v>4.8499999999999996</v>
      </c>
      <c r="M29" s="8">
        <v>50.48</v>
      </c>
    </row>
    <row r="30" spans="1:13" x14ac:dyDescent="0.2">
      <c r="B30" s="4">
        <v>0.59079999999999999</v>
      </c>
      <c r="C30" s="4">
        <v>5.9400000000000001E-2</v>
      </c>
      <c r="D30" s="4">
        <v>0.05</v>
      </c>
      <c r="E30" s="4">
        <v>0.82279999999999998</v>
      </c>
      <c r="G30" s="4">
        <v>100</v>
      </c>
      <c r="H30" s="4">
        <v>98.7</v>
      </c>
      <c r="J30" s="8">
        <v>58.423000000000002</v>
      </c>
      <c r="K30" s="8">
        <v>5.8449999999999998</v>
      </c>
      <c r="L30" s="11"/>
      <c r="M30" s="11"/>
    </row>
    <row r="31" spans="1:13" x14ac:dyDescent="0.2">
      <c r="B31" s="4">
        <v>1.0362</v>
      </c>
      <c r="C31" s="4">
        <v>9.7299999999999998E-2</v>
      </c>
      <c r="D31" s="4">
        <v>5.8299999999999998E-2</v>
      </c>
      <c r="E31" s="4">
        <v>0.99450000000000005</v>
      </c>
      <c r="G31" s="4">
        <v>100</v>
      </c>
      <c r="H31" s="4">
        <v>99.55</v>
      </c>
      <c r="J31" s="8">
        <v>24.213000000000001</v>
      </c>
      <c r="K31" s="8">
        <v>7.1239999999999997</v>
      </c>
      <c r="L31" s="2"/>
      <c r="M31" s="2"/>
    </row>
    <row r="32" spans="1:13" x14ac:dyDescent="0.2">
      <c r="B32" s="4">
        <v>0.1348</v>
      </c>
      <c r="C32" s="4">
        <v>3.3300000000000003E-2</v>
      </c>
      <c r="D32" s="4">
        <v>3.1899999999999998E-2</v>
      </c>
      <c r="E32" s="4">
        <v>0.10150000000000001</v>
      </c>
      <c r="G32" s="4">
        <v>100</v>
      </c>
      <c r="H32" s="19">
        <v>98.73</v>
      </c>
      <c r="I32" s="2" t="s">
        <v>7</v>
      </c>
      <c r="J32" s="2">
        <f>COUNT(J15:J31)</f>
        <v>17</v>
      </c>
      <c r="K32" s="2">
        <f t="shared" ref="K32" si="0">COUNT(K15:K31)</f>
        <v>17</v>
      </c>
      <c r="L32" s="2">
        <f t="shared" ref="L32" si="1">COUNT(L15:L31)</f>
        <v>15</v>
      </c>
      <c r="M32" s="2">
        <f t="shared" ref="M32" si="2">COUNT(M15:M31)</f>
        <v>15</v>
      </c>
    </row>
    <row r="33" spans="1:13" x14ac:dyDescent="0.2">
      <c r="B33" s="4">
        <v>6.6799999999999998E-2</v>
      </c>
      <c r="C33" s="4">
        <v>3.0800000000000001E-2</v>
      </c>
      <c r="D33" s="4">
        <v>5.5999999999999999E-3</v>
      </c>
      <c r="E33" s="4">
        <v>9.6199999999999994E-2</v>
      </c>
      <c r="G33" s="4">
        <v>100</v>
      </c>
      <c r="H33" s="4">
        <v>100</v>
      </c>
    </row>
    <row r="34" spans="1:13" x14ac:dyDescent="0.2">
      <c r="B34" s="4">
        <v>0.13239999999999999</v>
      </c>
      <c r="C34" s="4">
        <v>3.15E-2</v>
      </c>
      <c r="D34" s="4">
        <v>6.7999999999999996E-3</v>
      </c>
      <c r="E34" s="4">
        <v>0.43990000000000001</v>
      </c>
      <c r="G34" s="4">
        <v>100</v>
      </c>
      <c r="H34" s="4">
        <v>100</v>
      </c>
      <c r="J34" s="25" t="s">
        <v>31</v>
      </c>
      <c r="K34" s="25"/>
      <c r="L34" s="25"/>
      <c r="M34" s="25"/>
    </row>
    <row r="35" spans="1:13" x14ac:dyDescent="0.2">
      <c r="B35" s="4">
        <v>9.5299999999999996E-2</v>
      </c>
      <c r="C35" s="4">
        <v>1E-4</v>
      </c>
      <c r="D35" s="4">
        <v>1.5699999999999999E-2</v>
      </c>
      <c r="E35" s="4">
        <v>1.0838000000000001</v>
      </c>
      <c r="G35" s="4">
        <v>98.82</v>
      </c>
      <c r="H35" s="4">
        <v>99.08</v>
      </c>
      <c r="J35" s="27" t="s">
        <v>25</v>
      </c>
      <c r="K35" s="27"/>
      <c r="L35" s="27" t="s">
        <v>26</v>
      </c>
      <c r="M35" s="27"/>
    </row>
    <row r="36" spans="1:13" x14ac:dyDescent="0.2">
      <c r="B36" s="4">
        <v>6.9800000000000001E-2</v>
      </c>
      <c r="C36" s="4">
        <v>3.0000000000000001E-3</v>
      </c>
      <c r="D36" s="4">
        <v>5.1000000000000004E-3</v>
      </c>
      <c r="E36" s="4">
        <v>0.41959999999999997</v>
      </c>
      <c r="G36" s="4">
        <v>97.73</v>
      </c>
      <c r="H36" s="4">
        <v>92.86</v>
      </c>
      <c r="J36" s="2" t="s">
        <v>23</v>
      </c>
      <c r="K36" s="2" t="s">
        <v>24</v>
      </c>
      <c r="L36" s="2" t="s">
        <v>23</v>
      </c>
      <c r="M36" s="2" t="s">
        <v>24</v>
      </c>
    </row>
    <row r="37" spans="1:13" x14ac:dyDescent="0.2">
      <c r="B37" s="4">
        <v>0.44990000000000002</v>
      </c>
      <c r="C37" s="4">
        <v>1.7100000000000001E-2</v>
      </c>
      <c r="D37" s="4">
        <v>6.8999999999999999E-3</v>
      </c>
      <c r="E37" s="4">
        <v>1.0394000000000001</v>
      </c>
      <c r="G37" s="4">
        <v>98</v>
      </c>
      <c r="H37" s="4">
        <v>100</v>
      </c>
      <c r="J37" s="8">
        <v>110.3</v>
      </c>
      <c r="K37" s="8">
        <v>25.84</v>
      </c>
      <c r="L37" s="8">
        <v>50.69</v>
      </c>
      <c r="M37" s="8">
        <v>110.3</v>
      </c>
    </row>
    <row r="38" spans="1:13" x14ac:dyDescent="0.2">
      <c r="B38" s="4">
        <v>0.36559999999999998</v>
      </c>
      <c r="C38" s="4">
        <v>1.3100000000000001E-2</v>
      </c>
      <c r="D38" s="4">
        <v>1E-4</v>
      </c>
      <c r="E38" s="4">
        <v>0.81100000000000005</v>
      </c>
      <c r="G38" s="4">
        <v>100</v>
      </c>
      <c r="H38" s="4">
        <v>98.68</v>
      </c>
      <c r="J38" s="8">
        <v>99.63</v>
      </c>
      <c r="K38" s="8">
        <v>14.66</v>
      </c>
      <c r="L38" s="8">
        <v>15.06</v>
      </c>
      <c r="M38" s="8">
        <v>30</v>
      </c>
    </row>
    <row r="39" spans="1:13" x14ac:dyDescent="0.2">
      <c r="B39" s="4">
        <v>0.24660000000000001</v>
      </c>
      <c r="C39" s="4">
        <v>2.64E-2</v>
      </c>
      <c r="D39" s="4">
        <v>1.34E-2</v>
      </c>
      <c r="E39" s="4">
        <v>0.30590000000000001</v>
      </c>
      <c r="G39" s="4">
        <v>97.5</v>
      </c>
      <c r="H39" s="4">
        <v>100</v>
      </c>
      <c r="J39" s="8">
        <v>116.7</v>
      </c>
      <c r="K39" s="8">
        <v>40.22</v>
      </c>
      <c r="L39" s="8">
        <v>50.15</v>
      </c>
      <c r="M39" s="8">
        <v>68.099999999999994</v>
      </c>
    </row>
    <row r="40" spans="1:13" x14ac:dyDescent="0.2">
      <c r="B40" s="4">
        <v>0.1178</v>
      </c>
      <c r="C40" s="4">
        <v>5.1999999999999998E-3</v>
      </c>
      <c r="D40" s="4">
        <v>4.0800000000000003E-2</v>
      </c>
      <c r="E40" s="4">
        <v>0.1205</v>
      </c>
      <c r="G40" s="4">
        <v>98.4</v>
      </c>
      <c r="H40" s="4">
        <v>100</v>
      </c>
      <c r="J40" s="8">
        <v>127.6</v>
      </c>
      <c r="K40" s="8">
        <v>23.55</v>
      </c>
      <c r="L40" s="8">
        <v>56.88</v>
      </c>
      <c r="M40" s="8">
        <v>133.30000000000001</v>
      </c>
    </row>
    <row r="41" spans="1:13" x14ac:dyDescent="0.2">
      <c r="B41" s="4">
        <v>9.4200000000000006E-2</v>
      </c>
      <c r="C41" s="4">
        <v>1.6199999999999999E-2</v>
      </c>
      <c r="D41" s="4">
        <v>5.5500000000000001E-2</v>
      </c>
      <c r="E41" s="4">
        <v>0.27579999999999999</v>
      </c>
      <c r="G41" s="4">
        <v>100</v>
      </c>
      <c r="H41" s="4">
        <v>100</v>
      </c>
      <c r="J41" s="8">
        <v>111.8</v>
      </c>
      <c r="K41" s="8">
        <v>24.34</v>
      </c>
      <c r="L41" s="8">
        <v>46.2</v>
      </c>
      <c r="M41" s="8">
        <v>88.46</v>
      </c>
    </row>
    <row r="42" spans="1:13" x14ac:dyDescent="0.2">
      <c r="B42" s="4">
        <v>4.2799999999999998E-2</v>
      </c>
      <c r="C42" s="4">
        <v>3.1800000000000002E-2</v>
      </c>
      <c r="D42" s="4"/>
      <c r="E42" s="4"/>
      <c r="G42" s="4">
        <v>100</v>
      </c>
      <c r="H42" s="2"/>
      <c r="J42" s="8">
        <v>89.56</v>
      </c>
      <c r="K42" s="8">
        <v>32.39</v>
      </c>
      <c r="L42" s="8">
        <v>62.95</v>
      </c>
      <c r="M42" s="8">
        <v>96.71</v>
      </c>
    </row>
    <row r="43" spans="1:13" x14ac:dyDescent="0.2">
      <c r="B43" s="4">
        <v>8.6999999999999994E-2</v>
      </c>
      <c r="C43" s="4">
        <v>2.1700000000000001E-2</v>
      </c>
      <c r="D43" s="4"/>
      <c r="E43" s="4"/>
      <c r="G43" s="4">
        <v>95.24</v>
      </c>
      <c r="H43" s="4"/>
      <c r="J43" s="8">
        <v>79.73</v>
      </c>
      <c r="K43" s="8">
        <v>36.229999999999997</v>
      </c>
      <c r="L43" s="8">
        <v>19.440000000000001</v>
      </c>
      <c r="M43" s="8">
        <v>86.83</v>
      </c>
    </row>
    <row r="44" spans="1:13" x14ac:dyDescent="0.2">
      <c r="A44" s="2" t="s">
        <v>7</v>
      </c>
      <c r="B44" s="2">
        <f>COUNT(B27:B43)</f>
        <v>17</v>
      </c>
      <c r="C44" s="2">
        <f t="shared" ref="C44:E44" si="3">COUNT(C27:C43)</f>
        <v>17</v>
      </c>
      <c r="D44" s="2">
        <f t="shared" si="3"/>
        <v>15</v>
      </c>
      <c r="E44" s="13">
        <f t="shared" si="3"/>
        <v>15</v>
      </c>
      <c r="F44" s="2" t="s">
        <v>7</v>
      </c>
      <c r="G44" s="2">
        <f>COUNT(G27:G43)</f>
        <v>17</v>
      </c>
      <c r="H44" s="2">
        <f t="shared" ref="H44" si="4">COUNT(H27:H43)</f>
        <v>15</v>
      </c>
      <c r="J44" s="8">
        <v>27.65</v>
      </c>
      <c r="K44" s="8">
        <v>23.72</v>
      </c>
      <c r="L44" s="8">
        <v>58.37</v>
      </c>
      <c r="M44" s="8">
        <v>101.4</v>
      </c>
    </row>
    <row r="45" spans="1:13" x14ac:dyDescent="0.2">
      <c r="B45" s="18" t="s">
        <v>36</v>
      </c>
      <c r="G45" s="18" t="s">
        <v>37</v>
      </c>
      <c r="J45" s="8">
        <v>31.72</v>
      </c>
      <c r="K45" s="8">
        <v>31.19</v>
      </c>
      <c r="L45" s="8">
        <v>15.13</v>
      </c>
      <c r="M45" s="8">
        <v>34.81</v>
      </c>
    </row>
    <row r="46" spans="1:13" x14ac:dyDescent="0.2">
      <c r="B46" s="25" t="s">
        <v>27</v>
      </c>
      <c r="C46" s="25"/>
      <c r="D46" s="25"/>
      <c r="E46" s="25"/>
      <c r="G46" s="25" t="s">
        <v>28</v>
      </c>
      <c r="H46" s="25"/>
      <c r="J46" s="8">
        <v>75.430000000000007</v>
      </c>
      <c r="K46" s="8">
        <v>35.83</v>
      </c>
      <c r="L46" s="8">
        <v>33</v>
      </c>
      <c r="M46" s="8">
        <v>120.3</v>
      </c>
    </row>
    <row r="47" spans="1:13" x14ac:dyDescent="0.2">
      <c r="B47" s="27" t="s">
        <v>25</v>
      </c>
      <c r="C47" s="27"/>
      <c r="D47" s="27" t="s">
        <v>26</v>
      </c>
      <c r="E47" s="27"/>
      <c r="G47" s="2" t="s">
        <v>25</v>
      </c>
      <c r="H47" s="2" t="s">
        <v>26</v>
      </c>
      <c r="J47" s="8">
        <v>109.1</v>
      </c>
      <c r="K47" s="8">
        <v>29.5</v>
      </c>
      <c r="L47" s="8">
        <v>28.7</v>
      </c>
      <c r="M47" s="8">
        <v>64.489999999999995</v>
      </c>
    </row>
    <row r="48" spans="1:13" x14ac:dyDescent="0.2">
      <c r="B48" s="2" t="s">
        <v>23</v>
      </c>
      <c r="C48" s="2" t="s">
        <v>24</v>
      </c>
      <c r="D48" s="2" t="s">
        <v>23</v>
      </c>
      <c r="E48" s="2" t="s">
        <v>24</v>
      </c>
      <c r="G48" s="2" t="s">
        <v>23</v>
      </c>
      <c r="H48" s="2" t="s">
        <v>24</v>
      </c>
      <c r="J48" s="8">
        <v>46.67</v>
      </c>
      <c r="K48" s="8">
        <v>16.48</v>
      </c>
      <c r="L48" s="8">
        <v>42.07</v>
      </c>
      <c r="M48" s="8">
        <v>106.1</v>
      </c>
    </row>
    <row r="49" spans="2:13" x14ac:dyDescent="0.2">
      <c r="B49" s="4">
        <v>0.26350000000000001</v>
      </c>
      <c r="C49" s="4">
        <v>3.04E-2</v>
      </c>
      <c r="D49" s="4">
        <v>0.17710000000000001</v>
      </c>
      <c r="E49" s="4">
        <v>2.4529999999999998</v>
      </c>
      <c r="G49" s="4">
        <v>100</v>
      </c>
      <c r="H49" s="4">
        <v>99.6</v>
      </c>
      <c r="J49" s="8">
        <v>88.6</v>
      </c>
      <c r="K49" s="8">
        <v>22.86</v>
      </c>
      <c r="L49" s="8">
        <v>39.43</v>
      </c>
      <c r="M49" s="8">
        <v>92.18</v>
      </c>
    </row>
    <row r="50" spans="2:13" x14ac:dyDescent="0.2">
      <c r="B50" s="4">
        <v>0.38469999999999999</v>
      </c>
      <c r="C50" s="4">
        <v>4.4699999999999997E-2</v>
      </c>
      <c r="D50" s="4">
        <v>0.14130000000000001</v>
      </c>
      <c r="E50" s="4">
        <v>0.37980000000000003</v>
      </c>
      <c r="G50" s="4">
        <v>96.58</v>
      </c>
      <c r="H50" s="4">
        <v>100</v>
      </c>
      <c r="J50" s="8">
        <v>69.56</v>
      </c>
      <c r="K50" s="8">
        <v>25.61</v>
      </c>
      <c r="L50" s="8">
        <v>42.61</v>
      </c>
      <c r="M50" s="8">
        <v>59.01</v>
      </c>
    </row>
    <row r="51" spans="2:13" x14ac:dyDescent="0.2">
      <c r="B51" s="4">
        <v>0.81979999999999997</v>
      </c>
      <c r="C51" s="4">
        <v>6.2399999999999997E-2</v>
      </c>
      <c r="D51" s="4">
        <v>0.13200000000000001</v>
      </c>
      <c r="E51" s="4">
        <v>0.55889999999999995</v>
      </c>
      <c r="G51" s="4">
        <v>100</v>
      </c>
      <c r="H51" s="4">
        <v>99.7</v>
      </c>
      <c r="J51" s="8">
        <v>69.542000000000002</v>
      </c>
      <c r="K51" s="8">
        <v>29.216000000000001</v>
      </c>
      <c r="L51" s="8">
        <v>40.893999999999998</v>
      </c>
      <c r="M51" s="8">
        <v>80.512</v>
      </c>
    </row>
    <row r="52" spans="2:13" x14ac:dyDescent="0.2">
      <c r="B52" s="4">
        <v>0.15279999999999999</v>
      </c>
      <c r="C52" s="4">
        <v>6.93E-2</v>
      </c>
      <c r="D52" s="4">
        <v>0.05</v>
      </c>
      <c r="E52" s="4">
        <v>2.6617000000000002</v>
      </c>
      <c r="G52" s="4">
        <v>100</v>
      </c>
      <c r="H52" s="4">
        <v>100</v>
      </c>
      <c r="J52" s="8">
        <v>80.542000000000002</v>
      </c>
      <c r="K52" s="8">
        <v>30.457000000000001</v>
      </c>
      <c r="L52" s="8"/>
      <c r="M52" s="8"/>
    </row>
    <row r="53" spans="2:13" x14ac:dyDescent="0.2">
      <c r="B53" s="4">
        <v>0.65700000000000003</v>
      </c>
      <c r="C53" s="4">
        <v>6.9500000000000006E-2</v>
      </c>
      <c r="D53" s="4">
        <v>0.18679999999999999</v>
      </c>
      <c r="E53" s="4">
        <v>3.1385999999999998</v>
      </c>
      <c r="G53" s="4">
        <v>98.06</v>
      </c>
      <c r="H53" s="4">
        <v>98.7</v>
      </c>
      <c r="J53" s="8">
        <v>24.213000000000001</v>
      </c>
      <c r="K53" s="8">
        <v>7.1239999999999997</v>
      </c>
      <c r="L53" s="2"/>
      <c r="M53" s="2"/>
    </row>
    <row r="54" spans="2:13" x14ac:dyDescent="0.2">
      <c r="B54" s="4">
        <v>0.52370000000000005</v>
      </c>
      <c r="C54" s="4">
        <v>3.3300000000000003E-2</v>
      </c>
      <c r="D54" s="4">
        <v>3.1899999999999998E-2</v>
      </c>
      <c r="E54" s="4">
        <v>0.76149999999999995</v>
      </c>
      <c r="G54" s="4">
        <v>90</v>
      </c>
      <c r="H54" s="19">
        <v>95.1</v>
      </c>
      <c r="I54" s="2" t="s">
        <v>7</v>
      </c>
      <c r="J54" s="2">
        <f>COUNT(J37:J53)</f>
        <v>17</v>
      </c>
      <c r="K54" s="2">
        <f t="shared" ref="K54" si="5">COUNT(K37:K53)</f>
        <v>17</v>
      </c>
      <c r="L54" s="2">
        <f t="shared" ref="L54" si="6">COUNT(L37:L53)</f>
        <v>15</v>
      </c>
      <c r="M54" s="2">
        <f t="shared" ref="M54" si="7">COUNT(M37:M53)</f>
        <v>15</v>
      </c>
    </row>
    <row r="55" spans="2:13" x14ac:dyDescent="0.2">
      <c r="B55" s="4">
        <v>1.7600000000000001E-2</v>
      </c>
      <c r="C55" s="4">
        <v>1.54E-2</v>
      </c>
      <c r="D55" s="4">
        <v>1.4E-2</v>
      </c>
      <c r="E55" s="4">
        <v>0.51800000000000002</v>
      </c>
      <c r="G55" s="4">
        <v>93</v>
      </c>
      <c r="H55" s="4">
        <v>99</v>
      </c>
    </row>
    <row r="56" spans="2:13" x14ac:dyDescent="0.2">
      <c r="B56" s="4">
        <v>0.32950000000000002</v>
      </c>
      <c r="C56" s="4">
        <v>1.7500000000000002E-2</v>
      </c>
      <c r="D56" s="4">
        <v>2.7400000000000001E-2</v>
      </c>
      <c r="E56" s="4">
        <v>0.87170000000000003</v>
      </c>
      <c r="G56" s="4">
        <v>95.4</v>
      </c>
      <c r="H56" s="4">
        <v>99.63</v>
      </c>
    </row>
    <row r="57" spans="2:13" x14ac:dyDescent="0.2">
      <c r="B57" s="4">
        <v>9.0999999999999998E-2</v>
      </c>
      <c r="C57" s="4">
        <v>3.6799999999999999E-2</v>
      </c>
      <c r="D57" s="4">
        <v>1.5699999999999999E-2</v>
      </c>
      <c r="E57" s="4">
        <v>1.1272</v>
      </c>
      <c r="G57" s="4">
        <v>90.5</v>
      </c>
      <c r="H57" s="4">
        <v>99.63</v>
      </c>
    </row>
    <row r="58" spans="2:13" x14ac:dyDescent="0.2">
      <c r="B58" s="4">
        <v>0.44990000000000002</v>
      </c>
      <c r="C58" s="4">
        <v>9.7299999999999998E-2</v>
      </c>
      <c r="D58" s="4">
        <v>1.03E-2</v>
      </c>
      <c r="E58" s="4">
        <v>0.76180000000000003</v>
      </c>
      <c r="G58" s="4">
        <v>96.9</v>
      </c>
      <c r="H58" s="4">
        <v>100</v>
      </c>
    </row>
    <row r="59" spans="2:13" x14ac:dyDescent="0.2">
      <c r="B59" s="4">
        <v>3.0209999999999999</v>
      </c>
      <c r="C59" s="4">
        <v>0.1163</v>
      </c>
      <c r="D59" s="4">
        <v>8.6400000000000005E-2</v>
      </c>
      <c r="E59" s="4">
        <v>2.1267999999999998</v>
      </c>
      <c r="G59" s="4">
        <v>100</v>
      </c>
      <c r="H59" s="4">
        <v>99.29</v>
      </c>
    </row>
    <row r="60" spans="2:13" x14ac:dyDescent="0.2">
      <c r="B60" s="4">
        <v>0.40450000000000003</v>
      </c>
      <c r="C60" s="4">
        <v>2.6200000000000001E-2</v>
      </c>
      <c r="D60" s="4">
        <v>1.3899999999999999E-2</v>
      </c>
      <c r="E60" s="4">
        <v>1.0491999999999999</v>
      </c>
      <c r="G60" s="4">
        <v>100</v>
      </c>
      <c r="H60" s="4">
        <v>100</v>
      </c>
    </row>
    <row r="61" spans="2:13" x14ac:dyDescent="0.2">
      <c r="B61" s="4">
        <v>0.80069999999999997</v>
      </c>
      <c r="C61" s="4">
        <v>4.7600000000000003E-2</v>
      </c>
      <c r="D61" s="4">
        <v>3.3700000000000001E-2</v>
      </c>
      <c r="E61" s="4">
        <v>1.2479</v>
      </c>
      <c r="G61" s="4">
        <v>100</v>
      </c>
      <c r="H61" s="4">
        <v>99.8</v>
      </c>
    </row>
    <row r="62" spans="2:13" x14ac:dyDescent="0.2">
      <c r="B62" s="4">
        <v>0.4526</v>
      </c>
      <c r="C62" s="4">
        <v>5.1999999999999998E-3</v>
      </c>
      <c r="D62" s="4">
        <v>0.12709999999999999</v>
      </c>
      <c r="E62" s="4">
        <v>0.38229999999999997</v>
      </c>
      <c r="G62" s="4">
        <v>98.3</v>
      </c>
      <c r="H62" s="4">
        <v>98</v>
      </c>
    </row>
    <row r="63" spans="2:13" x14ac:dyDescent="0.2">
      <c r="B63" s="4">
        <v>0.32629999999999998</v>
      </c>
      <c r="C63" s="4">
        <v>2.2800000000000001E-2</v>
      </c>
      <c r="D63" s="4">
        <v>0.1154</v>
      </c>
      <c r="E63" s="4">
        <v>0.88970000000000005</v>
      </c>
      <c r="G63" s="4">
        <v>90.4</v>
      </c>
      <c r="H63" s="4">
        <v>98.7</v>
      </c>
    </row>
    <row r="64" spans="2:13" x14ac:dyDescent="0.2">
      <c r="B64" s="4">
        <v>0.4163</v>
      </c>
      <c r="C64" s="4">
        <v>1.5900000000000001E-2</v>
      </c>
      <c r="D64" s="4"/>
      <c r="E64" s="4"/>
      <c r="G64" s="4">
        <v>99.41</v>
      </c>
      <c r="H64" s="2"/>
    </row>
    <row r="65" spans="1:9" x14ac:dyDescent="0.2">
      <c r="B65" s="4">
        <v>0.32950000000000002</v>
      </c>
      <c r="C65" s="4">
        <v>1.7999999999999999E-2</v>
      </c>
      <c r="D65" s="4"/>
      <c r="E65" s="4"/>
      <c r="G65" s="4">
        <v>95</v>
      </c>
      <c r="H65" s="4"/>
    </row>
    <row r="66" spans="1:9" x14ac:dyDescent="0.2">
      <c r="A66" s="2" t="s">
        <v>7</v>
      </c>
      <c r="B66" s="2">
        <f>COUNT(B49:B65)</f>
        <v>17</v>
      </c>
      <c r="C66" s="2">
        <f t="shared" ref="C66" si="8">COUNT(C49:C65)</f>
        <v>17</v>
      </c>
      <c r="D66" s="2">
        <f t="shared" ref="D66" si="9">COUNT(D49:D65)</f>
        <v>15</v>
      </c>
      <c r="E66" s="13">
        <f t="shared" ref="E66" si="10">COUNT(E49:E65)</f>
        <v>15</v>
      </c>
      <c r="F66" s="2" t="s">
        <v>7</v>
      </c>
      <c r="G66" s="2">
        <f>COUNT(G49:G65)</f>
        <v>17</v>
      </c>
      <c r="H66" s="2">
        <f t="shared" ref="H66" si="11">COUNT(H49:H65)</f>
        <v>15</v>
      </c>
      <c r="I66" t="s">
        <v>7</v>
      </c>
    </row>
  </sheetData>
  <mergeCells count="21">
    <mergeCell ref="O2:P2"/>
    <mergeCell ref="J2:M2"/>
    <mergeCell ref="J13:K13"/>
    <mergeCell ref="L13:M13"/>
    <mergeCell ref="B46:E46"/>
    <mergeCell ref="L35:M35"/>
    <mergeCell ref="J12:M12"/>
    <mergeCell ref="J34:M34"/>
    <mergeCell ref="B2:E2"/>
    <mergeCell ref="G24:H24"/>
    <mergeCell ref="B3:C3"/>
    <mergeCell ref="D3:E3"/>
    <mergeCell ref="B25:C25"/>
    <mergeCell ref="D25:E25"/>
    <mergeCell ref="B24:E24"/>
    <mergeCell ref="L3:M3"/>
    <mergeCell ref="B47:C47"/>
    <mergeCell ref="D47:E47"/>
    <mergeCell ref="G46:H46"/>
    <mergeCell ref="J3:K3"/>
    <mergeCell ref="J35:K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BC99-1D94-7E47-8F72-B1131160ADC1}">
  <dimension ref="A1:L68"/>
  <sheetViews>
    <sheetView zoomScale="75" workbookViewId="0">
      <selection activeCell="R30" sqref="R30"/>
    </sheetView>
  </sheetViews>
  <sheetFormatPr baseColWidth="10" defaultRowHeight="16" x14ac:dyDescent="0.2"/>
  <cols>
    <col min="2" max="2" width="10.33203125" bestFit="1" customWidth="1"/>
    <col min="3" max="3" width="9.6640625" bestFit="1" customWidth="1"/>
    <col min="4" max="6" width="14.33203125" bestFit="1" customWidth="1"/>
    <col min="7" max="7" width="2.6640625" bestFit="1" customWidth="1"/>
    <col min="8" max="8" width="10.33203125" customWidth="1"/>
    <col min="9" max="9" width="7.5" bestFit="1" customWidth="1"/>
    <col min="10" max="12" width="14.1640625" bestFit="1" customWidth="1"/>
  </cols>
  <sheetData>
    <row r="1" spans="2:12" x14ac:dyDescent="0.2">
      <c r="B1" s="18" t="s">
        <v>51</v>
      </c>
      <c r="H1" s="18" t="s">
        <v>52</v>
      </c>
    </row>
    <row r="2" spans="2:12" x14ac:dyDescent="0.2">
      <c r="B2" s="25" t="s">
        <v>44</v>
      </c>
      <c r="C2" s="25"/>
      <c r="D2" s="25"/>
      <c r="E2" s="25"/>
      <c r="F2" s="25"/>
      <c r="H2" s="25" t="s">
        <v>46</v>
      </c>
      <c r="I2" s="25"/>
      <c r="J2" s="25"/>
      <c r="K2" s="25"/>
      <c r="L2" s="25"/>
    </row>
    <row r="3" spans="2:12" x14ac:dyDescent="0.2">
      <c r="B3" s="2" t="s">
        <v>0</v>
      </c>
      <c r="C3" s="2" t="s">
        <v>5</v>
      </c>
      <c r="D3" s="2" t="s">
        <v>41</v>
      </c>
      <c r="E3" s="2" t="s">
        <v>42</v>
      </c>
      <c r="F3" s="2" t="s">
        <v>43</v>
      </c>
      <c r="H3" s="2" t="s">
        <v>0</v>
      </c>
      <c r="I3" s="2" t="s">
        <v>5</v>
      </c>
      <c r="J3" s="2" t="s">
        <v>41</v>
      </c>
      <c r="K3" s="2" t="s">
        <v>42</v>
      </c>
      <c r="L3" s="2" t="s">
        <v>43</v>
      </c>
    </row>
    <row r="4" spans="2:12" x14ac:dyDescent="0.2">
      <c r="B4" s="6">
        <v>0.15710479999999999</v>
      </c>
      <c r="C4" s="6">
        <v>6.3005560000000003</v>
      </c>
      <c r="D4" s="6">
        <v>0.42526160000000002</v>
      </c>
      <c r="E4" s="6">
        <v>4.258248</v>
      </c>
      <c r="F4" s="6">
        <v>5.5961939999999997</v>
      </c>
      <c r="H4" s="4">
        <v>4.7270000000000003</v>
      </c>
      <c r="I4" s="4">
        <v>29.14</v>
      </c>
      <c r="J4" s="4">
        <v>3.9279999999999999</v>
      </c>
      <c r="K4" s="4">
        <v>27.05</v>
      </c>
      <c r="L4" s="4">
        <v>12.87</v>
      </c>
    </row>
    <row r="5" spans="2:12" x14ac:dyDescent="0.2">
      <c r="B5" s="6">
        <v>0.26581949999999999</v>
      </c>
      <c r="C5" s="6">
        <v>10.77666</v>
      </c>
      <c r="D5" s="6">
        <v>0.2052051</v>
      </c>
      <c r="E5" s="6">
        <v>5.7084320000000002</v>
      </c>
      <c r="F5" s="6">
        <v>11.80133</v>
      </c>
      <c r="H5" s="4">
        <v>4.4539999999999997</v>
      </c>
      <c r="I5" s="4">
        <v>14.12</v>
      </c>
      <c r="J5" s="4">
        <v>3.9159999999999999</v>
      </c>
      <c r="K5" s="4">
        <v>11.24</v>
      </c>
      <c r="L5" s="4">
        <v>32.81</v>
      </c>
    </row>
    <row r="6" spans="2:12" x14ac:dyDescent="0.2">
      <c r="B6" s="6">
        <v>0.50617570000000001</v>
      </c>
      <c r="C6" s="6">
        <v>9.0806789999999999</v>
      </c>
      <c r="D6" s="6">
        <v>0.72425620000000002</v>
      </c>
      <c r="E6" s="6">
        <v>3.0969000000000002</v>
      </c>
      <c r="F6" s="6">
        <v>13.62871</v>
      </c>
      <c r="H6" s="4">
        <v>4.9119999999999999</v>
      </c>
      <c r="I6" s="4">
        <v>20.94</v>
      </c>
      <c r="J6" s="4">
        <v>5.3079999999999998</v>
      </c>
      <c r="K6" s="4">
        <v>19.989999999999998</v>
      </c>
      <c r="L6" s="4">
        <v>36.65</v>
      </c>
    </row>
    <row r="7" spans="2:12" x14ac:dyDescent="0.2">
      <c r="B7" s="6">
        <v>0.47669889999999998</v>
      </c>
      <c r="C7" s="6">
        <v>9.5808630000000008</v>
      </c>
      <c r="D7" s="6">
        <v>0.4839388</v>
      </c>
      <c r="E7" s="6">
        <v>4.8246219999999997</v>
      </c>
      <c r="F7" s="6">
        <v>11.769410000000001</v>
      </c>
      <c r="H7" s="4">
        <v>4.585</v>
      </c>
      <c r="I7" s="4">
        <v>26.1</v>
      </c>
      <c r="J7" s="4">
        <v>11.03</v>
      </c>
      <c r="K7" s="4">
        <v>11.97</v>
      </c>
      <c r="L7" s="4">
        <v>30.98</v>
      </c>
    </row>
    <row r="8" spans="2:12" x14ac:dyDescent="0.2">
      <c r="B8" s="6">
        <v>0.44669819999999999</v>
      </c>
      <c r="C8" s="6">
        <v>8.6209559999999996</v>
      </c>
      <c r="D8" s="6">
        <v>0.18056040000000001</v>
      </c>
      <c r="E8" s="6">
        <v>5.7184920000000004</v>
      </c>
      <c r="F8" s="6">
        <v>5.54941</v>
      </c>
      <c r="H8" s="4">
        <v>3.964</v>
      </c>
      <c r="I8" s="4">
        <v>71.03</v>
      </c>
      <c r="J8" s="4">
        <v>3.9590000000000001</v>
      </c>
      <c r="K8" s="4">
        <v>12.1</v>
      </c>
      <c r="L8" s="4">
        <v>25.16</v>
      </c>
    </row>
    <row r="9" spans="2:12" x14ac:dyDescent="0.2">
      <c r="B9" s="6">
        <v>0.55076480000000005</v>
      </c>
      <c r="C9" s="6">
        <v>3.4315560000000001</v>
      </c>
      <c r="D9" s="6">
        <v>0.70131140000000003</v>
      </c>
      <c r="E9" s="6">
        <v>13.11931</v>
      </c>
      <c r="F9" s="6">
        <v>2.8874849999999999</v>
      </c>
      <c r="H9" s="4">
        <v>4.0759999999999996</v>
      </c>
      <c r="I9" s="4">
        <v>6.3520000000000003</v>
      </c>
      <c r="J9" s="4">
        <v>4.0220000000000002</v>
      </c>
      <c r="K9" s="4">
        <v>82.4</v>
      </c>
      <c r="L9" s="4">
        <v>9.2379999999999995</v>
      </c>
    </row>
    <row r="10" spans="2:12" x14ac:dyDescent="0.2">
      <c r="B10" s="6">
        <v>0.4358612</v>
      </c>
      <c r="C10" s="6">
        <v>10.51993</v>
      </c>
      <c r="D10" s="6">
        <v>0.35220499999999999</v>
      </c>
      <c r="E10" s="6">
        <v>15.095840000000001</v>
      </c>
      <c r="F10" s="6">
        <v>17.106590000000001</v>
      </c>
      <c r="H10" s="4">
        <v>4.1740000000000004</v>
      </c>
      <c r="I10" s="4">
        <v>45.99</v>
      </c>
      <c r="J10" s="4">
        <v>3.907</v>
      </c>
      <c r="K10" s="4">
        <v>84.74</v>
      </c>
      <c r="L10" s="4">
        <v>95.12</v>
      </c>
    </row>
    <row r="11" spans="2:12" x14ac:dyDescent="0.2">
      <c r="B11" s="6">
        <v>0.59335099999999996</v>
      </c>
      <c r="C11" s="6">
        <v>5.9585369999999998</v>
      </c>
      <c r="D11" s="6">
        <v>0.62558709999999995</v>
      </c>
      <c r="E11" s="6">
        <v>6.7367410000000003</v>
      </c>
      <c r="F11" s="6">
        <v>11.57992</v>
      </c>
      <c r="H11" s="4">
        <v>4.3</v>
      </c>
      <c r="I11" s="4">
        <v>59.61</v>
      </c>
      <c r="J11" s="4">
        <v>4.8319999999999999</v>
      </c>
      <c r="K11" s="4">
        <v>34.770000000000003</v>
      </c>
      <c r="L11" s="4">
        <v>62.6</v>
      </c>
    </row>
    <row r="12" spans="2:12" x14ac:dyDescent="0.2">
      <c r="B12" s="6">
        <v>0.1060898</v>
      </c>
      <c r="C12" s="6">
        <v>6.790756</v>
      </c>
      <c r="D12" s="6">
        <v>0.46588619999999997</v>
      </c>
      <c r="E12" s="6">
        <v>8.9663140000000006</v>
      </c>
      <c r="F12" s="6">
        <v>16.180109999999999</v>
      </c>
      <c r="H12" s="4">
        <v>4.8209999999999997</v>
      </c>
      <c r="I12" s="4">
        <v>28.84</v>
      </c>
      <c r="J12" s="4">
        <v>4.3170000000000002</v>
      </c>
      <c r="K12" s="4">
        <v>31.6</v>
      </c>
      <c r="L12" s="4">
        <v>51.55</v>
      </c>
    </row>
    <row r="13" spans="2:12" x14ac:dyDescent="0.2">
      <c r="B13" s="6">
        <v>0.34030559999999999</v>
      </c>
      <c r="C13" s="6">
        <v>11.206670000000001</v>
      </c>
      <c r="D13" s="6">
        <v>0.28319309999999998</v>
      </c>
      <c r="E13" s="12"/>
      <c r="F13" s="6"/>
      <c r="H13" s="4">
        <v>4.0152999999999999</v>
      </c>
      <c r="I13" s="4">
        <v>23.33</v>
      </c>
      <c r="J13" s="4">
        <v>3.9660000000000002</v>
      </c>
      <c r="K13" s="4"/>
      <c r="L13" s="4"/>
    </row>
    <row r="14" spans="2:12" x14ac:dyDescent="0.2">
      <c r="B14" s="6">
        <v>0.1535532</v>
      </c>
      <c r="C14" s="6">
        <v>6.2763669999999996</v>
      </c>
      <c r="D14" s="6"/>
      <c r="E14" s="12"/>
      <c r="F14" s="12"/>
      <c r="H14" s="4">
        <v>4.2149999999999999</v>
      </c>
      <c r="I14" s="4">
        <v>59.34</v>
      </c>
      <c r="J14" s="4"/>
      <c r="K14" s="4"/>
      <c r="L14" s="4"/>
    </row>
    <row r="15" spans="2:12" x14ac:dyDescent="0.2">
      <c r="B15" s="6">
        <v>0.3868762</v>
      </c>
      <c r="C15" s="6">
        <v>5.5699230000000002</v>
      </c>
      <c r="D15" s="6"/>
      <c r="E15" s="12"/>
      <c r="F15" s="12"/>
      <c r="H15" s="4">
        <v>3.8426</v>
      </c>
      <c r="I15" s="4">
        <v>60.03</v>
      </c>
      <c r="J15" s="4"/>
      <c r="K15" s="4"/>
      <c r="L15" s="4"/>
    </row>
    <row r="16" spans="2:12" x14ac:dyDescent="0.2">
      <c r="B16" s="12"/>
      <c r="C16" s="6">
        <v>7.7367119999999998</v>
      </c>
      <c r="D16" s="6"/>
      <c r="E16" s="12"/>
      <c r="F16" s="12"/>
      <c r="H16" s="4"/>
      <c r="I16" s="4">
        <v>104.4</v>
      </c>
      <c r="J16" s="4"/>
      <c r="K16" s="4"/>
      <c r="L16" s="4"/>
    </row>
    <row r="17" spans="1:12" x14ac:dyDescent="0.2">
      <c r="A17" s="2" t="s">
        <v>7</v>
      </c>
      <c r="B17" s="2">
        <f>COUNT(B4:B16)</f>
        <v>12</v>
      </c>
      <c r="C17" s="2">
        <f t="shared" ref="C17:F17" si="0">COUNT(C4:C16)</f>
        <v>13</v>
      </c>
      <c r="D17" s="2">
        <f t="shared" si="0"/>
        <v>10</v>
      </c>
      <c r="E17" s="2">
        <f t="shared" si="0"/>
        <v>9</v>
      </c>
      <c r="F17" s="13">
        <f t="shared" si="0"/>
        <v>9</v>
      </c>
      <c r="G17" s="2" t="s">
        <v>7</v>
      </c>
      <c r="H17" s="2">
        <f>COUNT(H4:H16)</f>
        <v>12</v>
      </c>
      <c r="I17" s="2">
        <f t="shared" ref="I17" si="1">COUNT(I4:I16)</f>
        <v>13</v>
      </c>
      <c r="J17" s="2">
        <f t="shared" ref="J17" si="2">COUNT(J4:J16)</f>
        <v>10</v>
      </c>
      <c r="K17" s="2">
        <f t="shared" ref="K17" si="3">COUNT(K4:K16)</f>
        <v>9</v>
      </c>
      <c r="L17" s="2">
        <f t="shared" ref="L17" si="4">COUNT(L4:L16)</f>
        <v>9</v>
      </c>
    </row>
    <row r="19" spans="1:12" x14ac:dyDescent="0.2">
      <c r="B19" s="28" t="s">
        <v>45</v>
      </c>
      <c r="C19" s="29"/>
      <c r="D19" s="29"/>
      <c r="E19" s="29"/>
      <c r="F19" s="30"/>
      <c r="H19" s="25" t="s">
        <v>47</v>
      </c>
      <c r="I19" s="25"/>
      <c r="J19" s="25"/>
      <c r="K19" s="25"/>
      <c r="L19" s="25"/>
    </row>
    <row r="20" spans="1:12" x14ac:dyDescent="0.2">
      <c r="B20" s="2" t="s">
        <v>0</v>
      </c>
      <c r="C20" s="2" t="s">
        <v>5</v>
      </c>
      <c r="D20" s="2" t="s">
        <v>41</v>
      </c>
      <c r="E20" s="2" t="s">
        <v>42</v>
      </c>
      <c r="F20" s="2" t="s">
        <v>43</v>
      </c>
      <c r="H20" s="2" t="s">
        <v>0</v>
      </c>
      <c r="I20" s="2" t="s">
        <v>5</v>
      </c>
      <c r="J20" s="2" t="s">
        <v>41</v>
      </c>
      <c r="K20" s="2" t="s">
        <v>42</v>
      </c>
      <c r="L20" s="2" t="s">
        <v>43</v>
      </c>
    </row>
    <row r="21" spans="1:12" x14ac:dyDescent="0.2">
      <c r="B21" s="4">
        <v>0</v>
      </c>
      <c r="C21" s="4">
        <v>1.527407</v>
      </c>
      <c r="D21" s="4">
        <v>0</v>
      </c>
      <c r="E21" s="4">
        <v>3.8735460000000002</v>
      </c>
      <c r="F21" s="4">
        <v>1.161036</v>
      </c>
      <c r="H21" s="9">
        <v>4.016</v>
      </c>
      <c r="I21" s="9">
        <v>84.06</v>
      </c>
      <c r="J21" s="9">
        <v>72.489999999999995</v>
      </c>
      <c r="K21" s="9">
        <v>99.57</v>
      </c>
      <c r="L21" s="9">
        <v>125.3</v>
      </c>
    </row>
    <row r="22" spans="1:12" x14ac:dyDescent="0.2">
      <c r="B22" s="4">
        <v>0</v>
      </c>
      <c r="C22" s="4">
        <v>2.8216839999999999</v>
      </c>
      <c r="D22" s="4">
        <v>0.14399999999999999</v>
      </c>
      <c r="E22" s="4">
        <v>2.6427930000000002</v>
      </c>
      <c r="F22" s="4">
        <v>6.7581899999999999</v>
      </c>
      <c r="H22" s="9">
        <v>3.9460000000000002</v>
      </c>
      <c r="I22" s="9">
        <v>66.22</v>
      </c>
      <c r="J22" s="9">
        <v>79.19</v>
      </c>
      <c r="K22" s="9">
        <v>82.41</v>
      </c>
      <c r="L22" s="9">
        <v>129.80000000000001</v>
      </c>
    </row>
    <row r="23" spans="1:12" x14ac:dyDescent="0.2">
      <c r="B23" s="4">
        <v>0</v>
      </c>
      <c r="C23" s="4">
        <v>2.1054680000000001</v>
      </c>
      <c r="D23" s="4">
        <v>0</v>
      </c>
      <c r="E23" s="4">
        <v>4.8675040000000003</v>
      </c>
      <c r="F23" s="4">
        <v>5.4768100000000004</v>
      </c>
      <c r="H23" s="9">
        <v>4.4530000000000003</v>
      </c>
      <c r="I23" s="9">
        <v>114.9</v>
      </c>
      <c r="J23" s="9">
        <v>78.59</v>
      </c>
      <c r="K23" s="9">
        <v>95.99</v>
      </c>
      <c r="L23" s="9">
        <v>121.2</v>
      </c>
    </row>
    <row r="24" spans="1:12" x14ac:dyDescent="0.2">
      <c r="B24" s="4">
        <v>0</v>
      </c>
      <c r="C24" s="4">
        <v>2.6248939999999998</v>
      </c>
      <c r="D24" s="4">
        <v>0</v>
      </c>
      <c r="E24" s="4">
        <v>4.4481020000000004</v>
      </c>
      <c r="F24" s="4">
        <v>5.7694099999999997</v>
      </c>
      <c r="H24" s="9">
        <v>4.585</v>
      </c>
      <c r="I24" s="9">
        <v>119.9</v>
      </c>
      <c r="J24" s="9">
        <v>87.43</v>
      </c>
      <c r="K24" s="9">
        <v>82.64</v>
      </c>
      <c r="L24" s="9">
        <v>119</v>
      </c>
    </row>
    <row r="25" spans="1:12" x14ac:dyDescent="0.2">
      <c r="B25" s="4"/>
      <c r="C25" s="4">
        <v>6.9319129999999998</v>
      </c>
      <c r="D25" s="4">
        <v>0.88</v>
      </c>
      <c r="E25" s="4">
        <v>1.9817739999999999</v>
      </c>
      <c r="F25" s="4">
        <v>4.2584780000000002</v>
      </c>
      <c r="H25" s="9">
        <v>3.964</v>
      </c>
      <c r="I25" s="9">
        <v>134.5</v>
      </c>
      <c r="J25" s="9">
        <v>70.260000000000005</v>
      </c>
      <c r="K25" s="9">
        <v>80.569999999999993</v>
      </c>
      <c r="L25" s="9">
        <v>115.1</v>
      </c>
    </row>
    <row r="26" spans="1:12" x14ac:dyDescent="0.2">
      <c r="B26" s="4">
        <v>5.1344620000000001E-2</v>
      </c>
      <c r="C26" s="4">
        <v>2.7050000000000001</v>
      </c>
      <c r="D26" s="4">
        <v>7.2300139999999999E-2</v>
      </c>
      <c r="E26" s="4">
        <v>10.86285</v>
      </c>
      <c r="F26" s="4">
        <v>0.58229240000000004</v>
      </c>
      <c r="H26" s="9">
        <v>4.0759999999999996</v>
      </c>
      <c r="I26" s="9">
        <v>56.4</v>
      </c>
      <c r="J26" s="9">
        <v>47.14</v>
      </c>
      <c r="K26" s="9">
        <v>105.1</v>
      </c>
      <c r="L26" s="9">
        <v>84.14</v>
      </c>
    </row>
    <row r="27" spans="1:12" x14ac:dyDescent="0.2">
      <c r="B27" s="4">
        <v>0</v>
      </c>
      <c r="C27" s="4">
        <v>5.5981899999999998</v>
      </c>
      <c r="D27" s="4">
        <v>0</v>
      </c>
      <c r="E27" s="4">
        <v>8.7322699999999998</v>
      </c>
      <c r="F27" s="4">
        <v>8.9280600000000003</v>
      </c>
      <c r="H27" s="9">
        <v>4.1740000000000004</v>
      </c>
      <c r="I27" s="9">
        <v>95.05</v>
      </c>
      <c r="J27" s="9">
        <v>40.51</v>
      </c>
      <c r="K27" s="9">
        <v>105.8</v>
      </c>
      <c r="L27" s="9">
        <v>118.8</v>
      </c>
    </row>
    <row r="28" spans="1:12" x14ac:dyDescent="0.2">
      <c r="B28" s="4">
        <v>0</v>
      </c>
      <c r="C28" s="4">
        <v>1.328927</v>
      </c>
      <c r="D28" s="4">
        <v>0</v>
      </c>
      <c r="E28" s="4">
        <v>2.7045309999999998</v>
      </c>
      <c r="F28" s="4">
        <v>5.2733819999999998</v>
      </c>
      <c r="H28" s="9">
        <v>4.3</v>
      </c>
      <c r="I28" s="9">
        <v>70.44</v>
      </c>
      <c r="J28" s="9">
        <v>57.46</v>
      </c>
      <c r="K28" s="9">
        <v>89.93</v>
      </c>
      <c r="L28" s="9">
        <v>108.2</v>
      </c>
    </row>
    <row r="29" spans="1:12" x14ac:dyDescent="0.2">
      <c r="B29" s="4">
        <v>0</v>
      </c>
      <c r="C29" s="4">
        <v>1.6758299999999999</v>
      </c>
      <c r="D29" s="4">
        <v>0</v>
      </c>
      <c r="E29" s="4">
        <v>4.1427319999999996</v>
      </c>
      <c r="F29" s="4">
        <v>10.333959999999999</v>
      </c>
      <c r="H29" s="9">
        <v>4.6210000000000004</v>
      </c>
      <c r="I29" s="9">
        <v>65.239999999999995</v>
      </c>
      <c r="J29" s="9">
        <v>62.75</v>
      </c>
      <c r="K29" s="9">
        <v>94.6</v>
      </c>
      <c r="L29" s="9">
        <v>61.76</v>
      </c>
    </row>
    <row r="30" spans="1:12" x14ac:dyDescent="0.2">
      <c r="B30" s="4">
        <v>0</v>
      </c>
      <c r="C30" s="4">
        <v>2.150674</v>
      </c>
      <c r="D30" s="4">
        <v>4.4248929999999999E-2</v>
      </c>
      <c r="E30" s="2"/>
      <c r="F30" s="4"/>
      <c r="H30" s="9">
        <v>3.8153000000000001</v>
      </c>
      <c r="I30" s="9">
        <v>78.84</v>
      </c>
      <c r="J30" s="9">
        <v>59.23</v>
      </c>
      <c r="K30" s="9"/>
      <c r="L30" s="9"/>
    </row>
    <row r="31" spans="1:12" x14ac:dyDescent="0.2">
      <c r="B31" s="4">
        <v>0</v>
      </c>
      <c r="C31" s="4">
        <v>3.0806770000000001</v>
      </c>
      <c r="D31" s="4"/>
      <c r="E31" s="2"/>
      <c r="F31" s="2"/>
      <c r="H31" s="9">
        <v>4.1253000000000002</v>
      </c>
      <c r="I31" s="9">
        <v>91.2</v>
      </c>
      <c r="J31" s="9"/>
      <c r="K31" s="9"/>
      <c r="L31" s="9"/>
    </row>
    <row r="32" spans="1:12" x14ac:dyDescent="0.2">
      <c r="B32" s="4">
        <v>0</v>
      </c>
      <c r="C32" s="4">
        <v>4.8256600000000001</v>
      </c>
      <c r="D32" s="4"/>
      <c r="E32" s="2"/>
      <c r="F32" s="2"/>
      <c r="H32" s="9">
        <v>3.9651000000000001</v>
      </c>
      <c r="I32" s="9">
        <v>95.63</v>
      </c>
      <c r="J32" s="9"/>
      <c r="K32" s="9"/>
      <c r="L32" s="9"/>
    </row>
    <row r="33" spans="1:12" x14ac:dyDescent="0.2">
      <c r="B33" s="4">
        <v>5.0243660000000002E-2</v>
      </c>
      <c r="C33" s="4">
        <v>9.7709150000000005</v>
      </c>
      <c r="D33" s="4"/>
      <c r="E33" s="2"/>
      <c r="F33" s="2"/>
      <c r="H33" s="9"/>
      <c r="I33" s="9">
        <v>107</v>
      </c>
      <c r="J33" s="9"/>
      <c r="K33" s="9"/>
      <c r="L33" s="9"/>
    </row>
    <row r="34" spans="1:12" x14ac:dyDescent="0.2">
      <c r="A34" s="2" t="s">
        <v>7</v>
      </c>
      <c r="B34" s="2">
        <f>COUNT(B21:B33)</f>
        <v>12</v>
      </c>
      <c r="C34" s="2">
        <f t="shared" ref="C34" si="5">COUNT(C21:C33)</f>
        <v>13</v>
      </c>
      <c r="D34" s="2">
        <f t="shared" ref="D34" si="6">COUNT(D21:D33)</f>
        <v>10</v>
      </c>
      <c r="E34" s="2">
        <f t="shared" ref="E34" si="7">COUNT(E21:E33)</f>
        <v>9</v>
      </c>
      <c r="F34" s="13">
        <f t="shared" ref="F34" si="8">COUNT(F21:F33)</f>
        <v>9</v>
      </c>
      <c r="G34" s="2" t="s">
        <v>7</v>
      </c>
      <c r="H34" s="2">
        <f>COUNT(H21:H33)</f>
        <v>12</v>
      </c>
      <c r="I34" s="2">
        <f t="shared" ref="I34" si="9">COUNT(I21:I33)</f>
        <v>13</v>
      </c>
      <c r="J34" s="2">
        <f t="shared" ref="J34" si="10">COUNT(J21:J33)</f>
        <v>10</v>
      </c>
      <c r="K34" s="2">
        <f t="shared" ref="K34" si="11">COUNT(K21:K33)</f>
        <v>9</v>
      </c>
      <c r="L34" s="2">
        <f t="shared" ref="L34" si="12">COUNT(L21:L33)</f>
        <v>9</v>
      </c>
    </row>
    <row r="36" spans="1:12" x14ac:dyDescent="0.2">
      <c r="H36" s="25" t="s">
        <v>48</v>
      </c>
      <c r="I36" s="25"/>
      <c r="J36" s="25"/>
      <c r="K36" s="25"/>
      <c r="L36" s="25"/>
    </row>
    <row r="37" spans="1:12" x14ac:dyDescent="0.2">
      <c r="H37" s="2" t="s">
        <v>0</v>
      </c>
      <c r="I37" s="2" t="s">
        <v>5</v>
      </c>
      <c r="J37" s="2" t="s">
        <v>41</v>
      </c>
      <c r="K37" s="2" t="s">
        <v>42</v>
      </c>
      <c r="L37" s="2" t="s">
        <v>43</v>
      </c>
    </row>
    <row r="38" spans="1:12" x14ac:dyDescent="0.2">
      <c r="H38" s="4">
        <v>136.30000000000001</v>
      </c>
      <c r="I38" s="4">
        <v>517.20000000000005</v>
      </c>
      <c r="J38" s="4">
        <v>166.5</v>
      </c>
      <c r="K38" s="4">
        <v>768.3</v>
      </c>
      <c r="L38" s="4">
        <v>433.7</v>
      </c>
    </row>
    <row r="39" spans="1:12" x14ac:dyDescent="0.2">
      <c r="B39" s="1"/>
      <c r="C39" s="1"/>
      <c r="D39" s="1"/>
      <c r="E39" s="1"/>
      <c r="F39" s="1"/>
      <c r="H39" s="4">
        <v>144.1</v>
      </c>
      <c r="I39" s="4">
        <v>158.4</v>
      </c>
      <c r="J39" s="4">
        <v>158.9</v>
      </c>
      <c r="K39" s="4">
        <v>444.2</v>
      </c>
      <c r="L39" s="4">
        <v>1349</v>
      </c>
    </row>
    <row r="40" spans="1:12" x14ac:dyDescent="0.2">
      <c r="B40" s="1"/>
      <c r="C40" s="1"/>
      <c r="D40" s="1"/>
      <c r="E40" s="1"/>
      <c r="F40" s="1"/>
      <c r="H40" s="4">
        <v>126.5</v>
      </c>
      <c r="I40" s="4">
        <v>670.4</v>
      </c>
      <c r="J40" s="4">
        <v>316.3</v>
      </c>
      <c r="K40" s="4">
        <v>631.70000000000005</v>
      </c>
      <c r="L40" s="4">
        <v>1770</v>
      </c>
    </row>
    <row r="41" spans="1:12" x14ac:dyDescent="0.2">
      <c r="B41" s="1"/>
      <c r="C41" s="1"/>
      <c r="D41" s="1"/>
      <c r="E41" s="1"/>
      <c r="F41" s="1"/>
      <c r="H41" s="4">
        <v>137.4</v>
      </c>
      <c r="I41" s="4">
        <v>809.8</v>
      </c>
      <c r="J41" s="4">
        <v>268.60000000000002</v>
      </c>
      <c r="K41" s="4">
        <v>848.6</v>
      </c>
      <c r="L41" s="4">
        <v>1361</v>
      </c>
    </row>
    <row r="42" spans="1:12" x14ac:dyDescent="0.2">
      <c r="B42" s="1"/>
      <c r="C42" s="1"/>
      <c r="D42" s="1"/>
      <c r="E42" s="1"/>
      <c r="F42" s="1"/>
      <c r="H42" s="4">
        <v>132.6</v>
      </c>
      <c r="I42" s="4">
        <v>1416</v>
      </c>
      <c r="J42" s="4">
        <v>146</v>
      </c>
      <c r="K42" s="4">
        <v>497.4</v>
      </c>
      <c r="L42" s="4">
        <v>833.5</v>
      </c>
    </row>
    <row r="43" spans="1:12" x14ac:dyDescent="0.2">
      <c r="B43" s="1"/>
      <c r="C43" s="1"/>
      <c r="D43" s="1"/>
      <c r="E43" s="1"/>
      <c r="F43" s="1"/>
      <c r="H43" s="4">
        <v>135.5</v>
      </c>
      <c r="I43" s="4">
        <v>1336</v>
      </c>
      <c r="J43" s="4">
        <v>267.8</v>
      </c>
      <c r="K43" s="4">
        <v>2535</v>
      </c>
      <c r="L43" s="4">
        <v>524.79999999999995</v>
      </c>
    </row>
    <row r="44" spans="1:12" x14ac:dyDescent="0.2">
      <c r="B44" s="1"/>
      <c r="C44" s="1"/>
      <c r="D44" s="1"/>
      <c r="E44" s="1"/>
      <c r="F44" s="1"/>
      <c r="H44" s="4">
        <v>129.30000000000001</v>
      </c>
      <c r="I44" s="4">
        <v>2890</v>
      </c>
      <c r="J44" s="4">
        <v>139.9</v>
      </c>
      <c r="K44" s="4">
        <v>2351</v>
      </c>
      <c r="L44" s="4">
        <v>1951</v>
      </c>
    </row>
    <row r="45" spans="1:12" x14ac:dyDescent="0.2">
      <c r="B45" s="1"/>
      <c r="C45" s="1"/>
      <c r="D45" s="1"/>
      <c r="E45" s="1"/>
      <c r="F45" s="1"/>
      <c r="H45" s="4">
        <v>147.9</v>
      </c>
      <c r="I45" s="4">
        <v>1863</v>
      </c>
      <c r="J45" s="4">
        <v>142.5</v>
      </c>
      <c r="K45" s="4">
        <v>1358</v>
      </c>
      <c r="L45" s="4">
        <v>1498</v>
      </c>
    </row>
    <row r="46" spans="1:12" x14ac:dyDescent="0.2">
      <c r="B46" s="1"/>
      <c r="C46" s="1"/>
      <c r="D46" s="1"/>
      <c r="E46" s="1"/>
      <c r="F46" s="1"/>
      <c r="H46" s="4">
        <v>137.5</v>
      </c>
      <c r="I46" s="4">
        <v>1686</v>
      </c>
      <c r="J46" s="4">
        <v>166.2</v>
      </c>
      <c r="K46" s="4">
        <v>1120</v>
      </c>
      <c r="L46" s="4">
        <v>1068</v>
      </c>
    </row>
    <row r="47" spans="1:12" x14ac:dyDescent="0.2">
      <c r="B47" s="1"/>
      <c r="C47" s="1"/>
      <c r="D47" s="1"/>
      <c r="E47" s="1"/>
      <c r="F47" s="1"/>
      <c r="H47" s="4">
        <v>152.4</v>
      </c>
      <c r="I47" s="4">
        <v>2187</v>
      </c>
      <c r="J47" s="4">
        <v>148.80000000000001</v>
      </c>
      <c r="K47" s="4"/>
      <c r="L47" s="4"/>
    </row>
    <row r="48" spans="1:12" x14ac:dyDescent="0.2">
      <c r="B48" s="1"/>
      <c r="C48" s="1"/>
      <c r="D48" s="1"/>
      <c r="F48" s="1"/>
      <c r="H48" s="7">
        <v>135.84</v>
      </c>
      <c r="I48" s="4">
        <v>1417</v>
      </c>
      <c r="J48" s="4"/>
      <c r="K48" s="4"/>
      <c r="L48" s="4"/>
    </row>
    <row r="49" spans="2:12" x14ac:dyDescent="0.2">
      <c r="B49" s="1"/>
      <c r="C49" s="1"/>
      <c r="D49" s="1"/>
      <c r="H49" s="7">
        <v>139.54</v>
      </c>
      <c r="I49" s="4">
        <v>1121</v>
      </c>
      <c r="J49" s="4"/>
      <c r="K49" s="4"/>
      <c r="L49" s="4"/>
    </row>
    <row r="50" spans="2:12" x14ac:dyDescent="0.2">
      <c r="B50" s="1"/>
      <c r="C50" s="1"/>
      <c r="D50" s="1"/>
      <c r="H50" s="4"/>
      <c r="I50" s="4">
        <v>2321</v>
      </c>
      <c r="J50" s="4"/>
      <c r="K50" s="4"/>
      <c r="L50" s="4"/>
    </row>
    <row r="51" spans="2:12" x14ac:dyDescent="0.2">
      <c r="B51" s="1"/>
      <c r="C51" s="1"/>
      <c r="D51" s="1"/>
      <c r="G51" s="2" t="s">
        <v>7</v>
      </c>
      <c r="H51" s="2">
        <f>COUNT(H38:H50)</f>
        <v>12</v>
      </c>
      <c r="I51" s="2">
        <f t="shared" ref="I51" si="13">COUNT(I38:I50)</f>
        <v>13</v>
      </c>
      <c r="J51" s="2">
        <f t="shared" ref="J51" si="14">COUNT(J38:J50)</f>
        <v>10</v>
      </c>
      <c r="K51" s="2">
        <f t="shared" ref="K51" si="15">COUNT(K38:K50)</f>
        <v>9</v>
      </c>
      <c r="L51" s="2">
        <f t="shared" ref="L51" si="16">COUNT(L38:L50)</f>
        <v>9</v>
      </c>
    </row>
    <row r="52" spans="2:12" x14ac:dyDescent="0.2">
      <c r="C52" s="1"/>
      <c r="D52" s="1"/>
    </row>
    <row r="53" spans="2:12" x14ac:dyDescent="0.2">
      <c r="C53" s="1"/>
      <c r="D53" s="1"/>
      <c r="H53" s="25" t="s">
        <v>49</v>
      </c>
      <c r="I53" s="25"/>
      <c r="J53" s="25"/>
      <c r="K53" s="25"/>
      <c r="L53" s="25"/>
    </row>
    <row r="54" spans="2:12" x14ac:dyDescent="0.2">
      <c r="H54" s="2" t="s">
        <v>0</v>
      </c>
      <c r="I54" s="2" t="s">
        <v>5</v>
      </c>
      <c r="J54" s="2" t="s">
        <v>41</v>
      </c>
      <c r="K54" s="2" t="s">
        <v>42</v>
      </c>
      <c r="L54" s="2" t="s">
        <v>43</v>
      </c>
    </row>
    <row r="55" spans="2:12" x14ac:dyDescent="0.2">
      <c r="H55" s="4">
        <v>3347</v>
      </c>
      <c r="I55" s="4">
        <v>27142</v>
      </c>
      <c r="J55" s="4">
        <v>25941</v>
      </c>
      <c r="K55" s="4">
        <v>33538</v>
      </c>
      <c r="L55" s="4">
        <v>27646</v>
      </c>
    </row>
    <row r="56" spans="2:12" x14ac:dyDescent="0.2">
      <c r="H56" s="4">
        <v>3415</v>
      </c>
      <c r="I56" s="4">
        <v>25644</v>
      </c>
      <c r="J56" s="4">
        <v>21137</v>
      </c>
      <c r="K56" s="4">
        <v>29745</v>
      </c>
      <c r="L56" s="4">
        <v>38634</v>
      </c>
    </row>
    <row r="57" spans="2:12" x14ac:dyDescent="0.2">
      <c r="H57" s="4">
        <v>3665</v>
      </c>
      <c r="I57" s="4">
        <v>36063</v>
      </c>
      <c r="J57" s="4">
        <v>24490</v>
      </c>
      <c r="K57" s="4">
        <v>43777</v>
      </c>
      <c r="L57" s="4">
        <v>38073</v>
      </c>
    </row>
    <row r="58" spans="2:12" x14ac:dyDescent="0.2">
      <c r="H58" s="4">
        <v>3715</v>
      </c>
      <c r="I58" s="4">
        <v>27831</v>
      </c>
      <c r="J58" s="4">
        <v>24851</v>
      </c>
      <c r="K58" s="4">
        <v>38961</v>
      </c>
      <c r="L58" s="4">
        <v>33585</v>
      </c>
    </row>
    <row r="59" spans="2:12" x14ac:dyDescent="0.2">
      <c r="H59" s="4">
        <v>3134</v>
      </c>
      <c r="I59" s="4">
        <v>38600</v>
      </c>
      <c r="J59" s="4">
        <v>21340</v>
      </c>
      <c r="K59" s="4">
        <v>39745</v>
      </c>
      <c r="L59" s="4">
        <v>29401</v>
      </c>
    </row>
    <row r="60" spans="2:12" x14ac:dyDescent="0.2">
      <c r="H60" s="4">
        <v>3217</v>
      </c>
      <c r="I60" s="4">
        <v>28088</v>
      </c>
      <c r="J60" s="4">
        <v>28070</v>
      </c>
      <c r="K60" s="4">
        <v>37988</v>
      </c>
      <c r="L60" s="4">
        <v>29030</v>
      </c>
    </row>
    <row r="61" spans="2:12" x14ac:dyDescent="0.2">
      <c r="H61" s="4">
        <v>3263</v>
      </c>
      <c r="I61" s="4">
        <v>25100</v>
      </c>
      <c r="J61" s="4">
        <v>20778</v>
      </c>
      <c r="K61" s="4">
        <v>34563</v>
      </c>
      <c r="L61" s="4">
        <v>50278</v>
      </c>
    </row>
    <row r="62" spans="2:12" x14ac:dyDescent="0.2">
      <c r="H62" s="4">
        <v>3410</v>
      </c>
      <c r="I62" s="4">
        <v>33006</v>
      </c>
      <c r="J62" s="4">
        <v>24807</v>
      </c>
      <c r="K62" s="4">
        <v>25815</v>
      </c>
      <c r="L62" s="4">
        <v>34170</v>
      </c>
    </row>
    <row r="63" spans="2:12" x14ac:dyDescent="0.2">
      <c r="H63" s="4">
        <v>3512</v>
      </c>
      <c r="I63" s="4">
        <v>28644</v>
      </c>
      <c r="J63" s="4">
        <v>29475</v>
      </c>
      <c r="K63" s="4">
        <v>32621</v>
      </c>
      <c r="L63" s="4">
        <v>32908</v>
      </c>
    </row>
    <row r="64" spans="2:12" x14ac:dyDescent="0.2">
      <c r="H64" s="4">
        <v>3845</v>
      </c>
      <c r="I64" s="4">
        <v>35032</v>
      </c>
      <c r="J64" s="4">
        <v>24947</v>
      </c>
      <c r="K64" s="4"/>
      <c r="L64" s="4"/>
    </row>
    <row r="65" spans="7:12" x14ac:dyDescent="0.2">
      <c r="H65" s="4">
        <v>3208</v>
      </c>
      <c r="I65" s="4">
        <v>32832</v>
      </c>
      <c r="J65" s="4"/>
      <c r="K65" s="4"/>
      <c r="L65" s="4"/>
    </row>
    <row r="66" spans="7:12" x14ac:dyDescent="0.2">
      <c r="H66" s="4">
        <v>4921</v>
      </c>
      <c r="I66" s="4">
        <v>30652</v>
      </c>
      <c r="J66" s="4"/>
      <c r="K66" s="4"/>
      <c r="L66" s="4"/>
    </row>
    <row r="67" spans="7:12" x14ac:dyDescent="0.2">
      <c r="H67" s="4"/>
      <c r="I67" s="4">
        <v>34857</v>
      </c>
      <c r="J67" s="4"/>
      <c r="K67" s="4"/>
      <c r="L67" s="4"/>
    </row>
    <row r="68" spans="7:12" x14ac:dyDescent="0.2">
      <c r="G68" s="2" t="s">
        <v>7</v>
      </c>
      <c r="H68" s="2">
        <f>COUNT(H55:H67)</f>
        <v>12</v>
      </c>
      <c r="I68" s="2">
        <f t="shared" ref="I68" si="17">COUNT(I55:I67)</f>
        <v>13</v>
      </c>
      <c r="J68" s="2">
        <f t="shared" ref="J68" si="18">COUNT(J55:J67)</f>
        <v>10</v>
      </c>
      <c r="K68" s="2">
        <f t="shared" ref="K68" si="19">COUNT(K55:K67)</f>
        <v>9</v>
      </c>
      <c r="L68" s="2">
        <f t="shared" ref="L68" si="20">COUNT(L55:L67)</f>
        <v>9</v>
      </c>
    </row>
  </sheetData>
  <mergeCells count="6">
    <mergeCell ref="H36:L36"/>
    <mergeCell ref="H53:L53"/>
    <mergeCell ref="B2:F2"/>
    <mergeCell ref="B19:F19"/>
    <mergeCell ref="H2:L2"/>
    <mergeCell ref="H19:L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61DDC-44C6-8E4A-82D4-C909B526144A}">
  <dimension ref="A1:P85"/>
  <sheetViews>
    <sheetView workbookViewId="0">
      <selection activeCell="R17" sqref="R17"/>
    </sheetView>
  </sheetViews>
  <sheetFormatPr baseColWidth="10" defaultRowHeight="16" x14ac:dyDescent="0.2"/>
  <cols>
    <col min="1" max="1" width="2.1640625" bestFit="1" customWidth="1"/>
    <col min="8" max="8" width="2.1640625" bestFit="1" customWidth="1"/>
    <col min="9" max="9" width="11.6640625" bestFit="1" customWidth="1"/>
    <col min="10" max="10" width="12.6640625" bestFit="1" customWidth="1"/>
    <col min="11" max="11" width="13" bestFit="1" customWidth="1"/>
    <col min="12" max="12" width="2.1640625" bestFit="1" customWidth="1"/>
    <col min="15" max="15" width="12.83203125" bestFit="1" customWidth="1"/>
  </cols>
  <sheetData>
    <row r="1" spans="2:15" x14ac:dyDescent="0.2">
      <c r="B1" s="18" t="s">
        <v>59</v>
      </c>
      <c r="I1" s="18" t="s">
        <v>60</v>
      </c>
      <c r="M1" s="18" t="s">
        <v>61</v>
      </c>
    </row>
    <row r="2" spans="2:15" x14ac:dyDescent="0.2">
      <c r="B2" s="25" t="s">
        <v>50</v>
      </c>
      <c r="C2" s="25"/>
      <c r="D2" s="25"/>
      <c r="E2" s="25"/>
      <c r="F2" s="25"/>
      <c r="G2" s="25"/>
      <c r="I2" s="25" t="s">
        <v>10</v>
      </c>
      <c r="J2" s="25"/>
      <c r="K2" s="25"/>
      <c r="M2" s="25" t="s">
        <v>46</v>
      </c>
      <c r="N2" s="25"/>
      <c r="O2" s="25"/>
    </row>
    <row r="3" spans="2:15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I3" s="2" t="s">
        <v>0</v>
      </c>
      <c r="J3" s="2" t="s">
        <v>5</v>
      </c>
      <c r="K3" s="2" t="s">
        <v>53</v>
      </c>
      <c r="M3" s="2" t="s">
        <v>0</v>
      </c>
      <c r="N3" s="2" t="s">
        <v>5</v>
      </c>
      <c r="O3" s="2" t="s">
        <v>53</v>
      </c>
    </row>
    <row r="4" spans="2:15" x14ac:dyDescent="0.2">
      <c r="B4" s="4">
        <v>0.66</v>
      </c>
      <c r="C4" s="4">
        <v>0.28999999999999998</v>
      </c>
      <c r="D4" s="4">
        <v>0.56000000000000005</v>
      </c>
      <c r="E4" s="4">
        <v>137.97999999999999</v>
      </c>
      <c r="F4" s="4">
        <v>11.71</v>
      </c>
      <c r="G4" s="4">
        <v>3.82</v>
      </c>
      <c r="I4" s="6">
        <v>1.794084E-2</v>
      </c>
      <c r="J4" s="6">
        <v>6.3391190000000002</v>
      </c>
      <c r="K4" s="6">
        <v>2.0799219999999998</v>
      </c>
      <c r="M4" s="4">
        <v>3.86</v>
      </c>
      <c r="N4" s="4">
        <v>25.14</v>
      </c>
      <c r="O4" s="4">
        <v>12.45</v>
      </c>
    </row>
    <row r="5" spans="2:15" x14ac:dyDescent="0.2">
      <c r="B5" s="4">
        <v>0.56000000000000005</v>
      </c>
      <c r="C5" s="4">
        <v>0.51</v>
      </c>
      <c r="D5" s="4">
        <v>0.35</v>
      </c>
      <c r="E5" s="4">
        <v>5.86</v>
      </c>
      <c r="F5" s="4">
        <v>17.32</v>
      </c>
      <c r="G5" s="4">
        <v>2.4300000000000002</v>
      </c>
      <c r="I5" s="6">
        <v>1.558579E-2</v>
      </c>
      <c r="J5" s="6">
        <v>3.4186200000000002</v>
      </c>
      <c r="K5" s="6">
        <v>2.06</v>
      </c>
      <c r="M5" s="4">
        <v>3.931</v>
      </c>
      <c r="N5" s="4">
        <v>57.08</v>
      </c>
      <c r="O5" s="4">
        <v>12.75</v>
      </c>
    </row>
    <row r="6" spans="2:15" x14ac:dyDescent="0.2">
      <c r="B6" s="4">
        <v>1.23</v>
      </c>
      <c r="C6" s="4">
        <v>0.61</v>
      </c>
      <c r="D6" s="4">
        <v>0.95</v>
      </c>
      <c r="E6" s="4">
        <v>78.08</v>
      </c>
      <c r="F6" s="4">
        <v>2.76</v>
      </c>
      <c r="G6" s="4">
        <v>1.93</v>
      </c>
      <c r="I6" s="6">
        <v>8.0918740000000003E-2</v>
      </c>
      <c r="J6" s="6">
        <v>8.6720140000000008</v>
      </c>
      <c r="K6" s="6">
        <v>1.6353219999999999</v>
      </c>
      <c r="M6" s="4">
        <v>3.8330000000000002</v>
      </c>
      <c r="N6" s="4">
        <v>68.36</v>
      </c>
      <c r="O6" s="4">
        <v>30.7</v>
      </c>
    </row>
    <row r="7" spans="2:15" x14ac:dyDescent="0.2">
      <c r="B7" s="4">
        <v>0.66</v>
      </c>
      <c r="C7" s="4">
        <v>0.66</v>
      </c>
      <c r="D7" s="4">
        <v>0.76</v>
      </c>
      <c r="E7" s="4">
        <v>68.36</v>
      </c>
      <c r="F7" s="4">
        <v>1.89</v>
      </c>
      <c r="G7" s="4">
        <v>1.32</v>
      </c>
      <c r="I7" s="6">
        <v>2.02554E-2</v>
      </c>
      <c r="J7" s="6">
        <v>4.4739630000000004</v>
      </c>
      <c r="K7" s="6">
        <v>1.068592</v>
      </c>
      <c r="M7" s="4">
        <v>4.2439999999999998</v>
      </c>
      <c r="N7" s="4">
        <v>49.29</v>
      </c>
      <c r="O7" s="4">
        <v>50.31</v>
      </c>
    </row>
    <row r="8" spans="2:15" x14ac:dyDescent="0.2">
      <c r="B8" s="4">
        <v>0.45</v>
      </c>
      <c r="C8" s="4">
        <v>0.76</v>
      </c>
      <c r="D8" s="4">
        <v>0.66</v>
      </c>
      <c r="E8" s="4">
        <v>13.63</v>
      </c>
      <c r="F8" s="4">
        <v>3.08</v>
      </c>
      <c r="G8" s="4">
        <v>1</v>
      </c>
      <c r="I8" s="6">
        <v>2.8831099999999998E-2</v>
      </c>
      <c r="J8" s="6">
        <v>3.4178670000000002</v>
      </c>
      <c r="K8" s="6">
        <v>2.7211829999999999</v>
      </c>
      <c r="M8" s="4">
        <v>3.8450000000000002</v>
      </c>
      <c r="N8" s="4">
        <v>48.76</v>
      </c>
      <c r="O8" s="4">
        <v>26.73</v>
      </c>
    </row>
    <row r="9" spans="2:15" x14ac:dyDescent="0.2">
      <c r="B9" s="4">
        <v>1.33</v>
      </c>
      <c r="C9" s="4">
        <v>1.52</v>
      </c>
      <c r="D9" s="4">
        <v>0.72</v>
      </c>
      <c r="E9" s="4">
        <v>35.03</v>
      </c>
      <c r="F9" s="4">
        <v>14.16</v>
      </c>
      <c r="G9" s="4">
        <v>5.61</v>
      </c>
      <c r="I9" s="6">
        <v>1.500728E-2</v>
      </c>
      <c r="J9" s="6">
        <v>2.367041</v>
      </c>
      <c r="K9" s="6">
        <v>2.514119</v>
      </c>
      <c r="M9" s="4">
        <v>3.7989999999999999</v>
      </c>
      <c r="N9" s="4">
        <v>30.45</v>
      </c>
      <c r="O9" s="4">
        <v>39.92</v>
      </c>
    </row>
    <row r="10" spans="2:15" x14ac:dyDescent="0.2">
      <c r="B10" s="4">
        <v>0.23</v>
      </c>
      <c r="C10" s="4">
        <v>1.52</v>
      </c>
      <c r="D10" s="4">
        <v>0.72</v>
      </c>
      <c r="E10" s="4">
        <v>96.45</v>
      </c>
      <c r="F10" s="4">
        <v>14.99</v>
      </c>
      <c r="G10" s="4">
        <v>3.38</v>
      </c>
      <c r="I10" s="6">
        <v>4.422181E-2</v>
      </c>
      <c r="J10" s="6">
        <v>5.2229919999999996</v>
      </c>
      <c r="K10" s="6">
        <v>1.0309999999999999</v>
      </c>
      <c r="M10" s="4">
        <v>3.7949999999999999</v>
      </c>
      <c r="N10" s="4">
        <v>113.4</v>
      </c>
      <c r="O10" s="4">
        <v>30.77</v>
      </c>
    </row>
    <row r="11" spans="2:15" x14ac:dyDescent="0.2">
      <c r="B11" s="4">
        <v>1.1399999999999999</v>
      </c>
      <c r="C11" s="4">
        <v>0.93</v>
      </c>
      <c r="D11" s="4">
        <v>1.33</v>
      </c>
      <c r="E11" s="4">
        <v>117.12</v>
      </c>
      <c r="F11" s="4">
        <v>35.76</v>
      </c>
      <c r="G11" s="4">
        <v>3.23</v>
      </c>
      <c r="I11" s="12"/>
      <c r="J11" s="6">
        <v>3.2972079999999999</v>
      </c>
      <c r="K11" s="6">
        <v>1.9550810000000001</v>
      </c>
      <c r="M11" s="4"/>
      <c r="N11" s="4">
        <v>45.09</v>
      </c>
      <c r="O11" s="4">
        <v>10.15</v>
      </c>
    </row>
    <row r="12" spans="2:15" x14ac:dyDescent="0.2">
      <c r="B12" s="4">
        <v>3.54</v>
      </c>
      <c r="C12" s="4">
        <v>1.33</v>
      </c>
      <c r="D12" s="4">
        <v>1.1399999999999999</v>
      </c>
      <c r="E12" s="4">
        <v>278.52999999999997</v>
      </c>
      <c r="F12" s="4">
        <v>12.72</v>
      </c>
      <c r="G12" s="4">
        <v>5.18</v>
      </c>
      <c r="I12" s="6"/>
      <c r="J12" s="6">
        <v>3.901373</v>
      </c>
      <c r="K12" s="6">
        <v>1.220143</v>
      </c>
      <c r="M12" s="4"/>
      <c r="N12" s="4">
        <v>72.22</v>
      </c>
      <c r="O12" s="4">
        <v>34.81</v>
      </c>
    </row>
    <row r="13" spans="2:15" x14ac:dyDescent="0.2">
      <c r="B13" s="4">
        <v>1.97</v>
      </c>
      <c r="C13" s="4"/>
      <c r="D13" s="4">
        <v>2.57</v>
      </c>
      <c r="E13" s="4">
        <v>220.2</v>
      </c>
      <c r="F13" s="4">
        <v>8.1999999999999993</v>
      </c>
      <c r="G13" s="4"/>
      <c r="I13" s="6"/>
      <c r="J13" s="6"/>
      <c r="K13" s="6">
        <v>1.492694</v>
      </c>
      <c r="M13" s="4"/>
      <c r="N13" s="4"/>
      <c r="O13" s="4">
        <v>5.43</v>
      </c>
    </row>
    <row r="14" spans="2:15" x14ac:dyDescent="0.2">
      <c r="B14" s="2"/>
      <c r="C14" s="2"/>
      <c r="D14" s="2"/>
      <c r="E14" s="4">
        <v>105.43</v>
      </c>
      <c r="F14" s="2"/>
      <c r="G14" s="2"/>
      <c r="I14" s="6"/>
      <c r="J14" s="6"/>
      <c r="K14" s="6">
        <v>1.1594580000000001</v>
      </c>
      <c r="M14" s="4"/>
      <c r="N14" s="4"/>
      <c r="O14" s="4">
        <v>29.26</v>
      </c>
    </row>
    <row r="15" spans="2:15" x14ac:dyDescent="0.2">
      <c r="B15" s="4"/>
      <c r="C15" s="4"/>
      <c r="D15" s="4"/>
      <c r="E15" s="4">
        <v>104.47</v>
      </c>
      <c r="F15" s="4"/>
      <c r="G15" s="4"/>
      <c r="I15" s="6"/>
      <c r="J15" s="6"/>
      <c r="K15" s="6">
        <v>1.3541209999999999</v>
      </c>
      <c r="M15" s="4"/>
      <c r="N15" s="4"/>
      <c r="O15" s="4">
        <v>29.3</v>
      </c>
    </row>
    <row r="16" spans="2:15" x14ac:dyDescent="0.2">
      <c r="B16" s="4"/>
      <c r="C16" s="4"/>
      <c r="D16" s="4"/>
      <c r="E16" s="4">
        <v>48.89</v>
      </c>
      <c r="F16" s="4"/>
      <c r="G16" s="4"/>
      <c r="I16" s="6"/>
      <c r="J16" s="6"/>
      <c r="K16" s="6">
        <v>1.2867519999999999</v>
      </c>
      <c r="M16" s="4"/>
      <c r="N16" s="4"/>
      <c r="O16" s="4">
        <v>17.149999999999999</v>
      </c>
    </row>
    <row r="17" spans="1:16" x14ac:dyDescent="0.2">
      <c r="B17" s="4"/>
      <c r="C17" s="4"/>
      <c r="D17" s="4"/>
      <c r="E17" s="4">
        <v>121.69</v>
      </c>
      <c r="F17" s="4"/>
      <c r="G17" s="19"/>
      <c r="H17" s="2" t="s">
        <v>7</v>
      </c>
      <c r="I17" s="4">
        <f>COUNT(I4:I16)</f>
        <v>7</v>
      </c>
      <c r="J17" s="4">
        <f t="shared" ref="J17:K17" si="0">COUNT(J4:J16)</f>
        <v>9</v>
      </c>
      <c r="K17" s="19">
        <f t="shared" si="0"/>
        <v>13</v>
      </c>
      <c r="L17" s="2" t="s">
        <v>7</v>
      </c>
      <c r="M17" s="4">
        <f>COUNT(M4:M16)</f>
        <v>7</v>
      </c>
      <c r="N17" s="4">
        <f t="shared" ref="N17" si="1">COUNT(N4:N16)</f>
        <v>9</v>
      </c>
      <c r="O17" s="4">
        <f t="shared" ref="O17" si="2">COUNT(O4:O16)</f>
        <v>13</v>
      </c>
      <c r="P17" t="s">
        <v>7</v>
      </c>
    </row>
    <row r="18" spans="1:16" x14ac:dyDescent="0.2">
      <c r="B18" s="4"/>
      <c r="C18" s="4"/>
      <c r="D18" s="4"/>
      <c r="E18" s="4">
        <v>237.71</v>
      </c>
      <c r="F18" s="4"/>
      <c r="G18" s="4"/>
    </row>
    <row r="19" spans="1:16" x14ac:dyDescent="0.2">
      <c r="B19" s="4"/>
      <c r="C19" s="4"/>
      <c r="D19" s="4"/>
      <c r="E19" s="4">
        <v>302.32</v>
      </c>
      <c r="F19" s="4"/>
      <c r="G19" s="4"/>
      <c r="I19" s="25" t="s">
        <v>9</v>
      </c>
      <c r="J19" s="25"/>
      <c r="K19" s="25"/>
      <c r="M19" s="25" t="s">
        <v>56</v>
      </c>
      <c r="N19" s="25"/>
      <c r="O19" s="25"/>
    </row>
    <row r="20" spans="1:16" x14ac:dyDescent="0.2">
      <c r="A20" s="2" t="s">
        <v>7</v>
      </c>
      <c r="B20" s="4">
        <f>COUNT(B3:B18)</f>
        <v>10</v>
      </c>
      <c r="C20" s="4">
        <f t="shared" ref="C20" si="3">COUNT(C3:C18)</f>
        <v>9</v>
      </c>
      <c r="D20" s="4">
        <f t="shared" ref="D20" si="4">COUNT(D3:D18)</f>
        <v>10</v>
      </c>
      <c r="E20" s="4">
        <f t="shared" ref="E20" si="5">COUNT(E3:E18)</f>
        <v>15</v>
      </c>
      <c r="F20" s="4">
        <f t="shared" ref="F20" si="6">COUNT(F3:F18)</f>
        <v>10</v>
      </c>
      <c r="G20" s="4">
        <f t="shared" ref="G20" si="7">COUNT(G3:G18)</f>
        <v>9</v>
      </c>
      <c r="I20" s="2" t="s">
        <v>0</v>
      </c>
      <c r="J20" s="2" t="s">
        <v>5</v>
      </c>
      <c r="K20" s="2" t="s">
        <v>53</v>
      </c>
      <c r="M20" s="2" t="s">
        <v>0</v>
      </c>
      <c r="N20" s="2" t="s">
        <v>5</v>
      </c>
      <c r="O20" s="2" t="s">
        <v>53</v>
      </c>
    </row>
    <row r="21" spans="1:16" x14ac:dyDescent="0.2">
      <c r="B21" s="1"/>
      <c r="C21" s="1"/>
      <c r="D21" s="1"/>
      <c r="E21" s="1"/>
      <c r="F21" s="1"/>
      <c r="G21" s="1"/>
      <c r="I21" s="4">
        <v>1.1960600000000001E-3</v>
      </c>
      <c r="J21" s="4">
        <v>1.8047599999999999</v>
      </c>
      <c r="K21" s="4">
        <v>1.0743910000000001</v>
      </c>
      <c r="M21" s="4">
        <v>3.86</v>
      </c>
      <c r="N21" s="4">
        <v>72.55</v>
      </c>
      <c r="O21" s="4">
        <v>75.64</v>
      </c>
    </row>
    <row r="22" spans="1:16" x14ac:dyDescent="0.2">
      <c r="B22" s="25" t="s">
        <v>154</v>
      </c>
      <c r="C22" s="25"/>
      <c r="D22" s="25"/>
      <c r="E22" s="25"/>
      <c r="F22" s="25"/>
      <c r="G22" s="25"/>
      <c r="I22" s="5">
        <v>7.7928999999999997E-4</v>
      </c>
      <c r="J22" s="5">
        <v>3.2252589999999999</v>
      </c>
      <c r="K22" s="5">
        <v>0.83350000000000002</v>
      </c>
      <c r="M22" s="4">
        <v>3.931</v>
      </c>
      <c r="N22" s="4">
        <v>92.91</v>
      </c>
      <c r="O22" s="4">
        <v>76.05</v>
      </c>
    </row>
    <row r="23" spans="1:16" x14ac:dyDescent="0.2">
      <c r="B23" s="2" t="s">
        <v>0</v>
      </c>
      <c r="C23" s="2" t="s">
        <v>1</v>
      </c>
      <c r="D23" s="2" t="s">
        <v>2</v>
      </c>
      <c r="E23" s="2" t="s">
        <v>3</v>
      </c>
      <c r="F23" s="2" t="s">
        <v>4</v>
      </c>
      <c r="G23" s="2" t="s">
        <v>5</v>
      </c>
      <c r="I23" s="5">
        <v>2.37996E-3</v>
      </c>
      <c r="J23" s="5">
        <v>1.628673</v>
      </c>
      <c r="K23" s="5">
        <v>1.0758259999999999</v>
      </c>
      <c r="M23" s="4">
        <v>3.8330000000000002</v>
      </c>
      <c r="N23" s="4">
        <v>87.22</v>
      </c>
      <c r="O23" s="4">
        <v>81.55</v>
      </c>
    </row>
    <row r="24" spans="1:16" x14ac:dyDescent="0.2">
      <c r="B24" s="4">
        <v>1.04</v>
      </c>
      <c r="C24" s="4">
        <v>1.36</v>
      </c>
      <c r="D24" s="4">
        <v>1.49</v>
      </c>
      <c r="E24" s="4">
        <v>88.76</v>
      </c>
      <c r="F24" s="4">
        <v>12.6</v>
      </c>
      <c r="G24" s="4">
        <v>6.84</v>
      </c>
      <c r="I24" s="5">
        <v>5.0639000000000001E-4</v>
      </c>
      <c r="J24" s="5">
        <v>1.89696</v>
      </c>
      <c r="K24" s="5">
        <v>1.0400499999999999</v>
      </c>
      <c r="M24" s="4">
        <v>4.2439999999999998</v>
      </c>
      <c r="N24" s="4">
        <v>87.29</v>
      </c>
      <c r="O24" s="4">
        <v>85.75</v>
      </c>
    </row>
    <row r="25" spans="1:16" x14ac:dyDescent="0.2">
      <c r="B25" s="4">
        <v>1.23</v>
      </c>
      <c r="C25" s="4">
        <v>1.3</v>
      </c>
      <c r="D25" s="4">
        <v>1.47</v>
      </c>
      <c r="E25" s="4">
        <v>7.14</v>
      </c>
      <c r="F25" s="4">
        <v>33.47</v>
      </c>
      <c r="G25" s="4">
        <v>2.9</v>
      </c>
      <c r="I25" s="5">
        <v>1.15324E-3</v>
      </c>
      <c r="J25" s="5">
        <v>3.590452</v>
      </c>
      <c r="K25" s="5">
        <v>1.067947</v>
      </c>
      <c r="M25" s="4">
        <v>3.8450000000000002</v>
      </c>
      <c r="N25" s="4">
        <v>86.73</v>
      </c>
      <c r="O25" s="4">
        <v>77.03</v>
      </c>
    </row>
    <row r="26" spans="1:16" x14ac:dyDescent="0.2">
      <c r="B26" s="4">
        <v>2.0699999999999998</v>
      </c>
      <c r="C26" s="4">
        <v>1.34</v>
      </c>
      <c r="D26" s="4">
        <v>1.1299999999999999</v>
      </c>
      <c r="E26" s="4">
        <v>58.97</v>
      </c>
      <c r="F26" s="4">
        <v>3.12</v>
      </c>
      <c r="G26" s="4">
        <v>3.31</v>
      </c>
      <c r="I26" s="5">
        <v>2.2510899999999999E-3</v>
      </c>
      <c r="J26" s="5">
        <v>1.849065</v>
      </c>
      <c r="K26" s="5">
        <v>2.1113240000000002</v>
      </c>
      <c r="M26" s="4">
        <v>3.7989999999999999</v>
      </c>
      <c r="N26" s="4">
        <v>63.29</v>
      </c>
      <c r="O26" s="4">
        <v>83.92</v>
      </c>
    </row>
    <row r="27" spans="1:16" x14ac:dyDescent="0.2">
      <c r="B27" s="4">
        <v>1.52</v>
      </c>
      <c r="C27" s="4">
        <v>1.44</v>
      </c>
      <c r="D27" s="4">
        <v>1.47</v>
      </c>
      <c r="E27" s="4">
        <v>54</v>
      </c>
      <c r="F27" s="4">
        <v>2.23</v>
      </c>
      <c r="G27" s="4">
        <v>1.73</v>
      </c>
      <c r="I27" s="5">
        <v>1.26348E-3</v>
      </c>
      <c r="J27" s="5">
        <v>3.729031</v>
      </c>
      <c r="K27" s="5">
        <v>0.47848970000000002</v>
      </c>
      <c r="M27" s="4">
        <v>3.7949999999999999</v>
      </c>
      <c r="N27" s="4">
        <v>118.8</v>
      </c>
      <c r="O27" s="4">
        <v>42.49</v>
      </c>
    </row>
    <row r="28" spans="1:16" x14ac:dyDescent="0.2">
      <c r="B28" s="4">
        <v>1.39</v>
      </c>
      <c r="C28" s="4">
        <v>1.84</v>
      </c>
      <c r="D28" s="4">
        <v>1.44</v>
      </c>
      <c r="E28" s="4">
        <v>23.66</v>
      </c>
      <c r="F28" s="4">
        <v>3.03</v>
      </c>
      <c r="G28" s="4">
        <v>1.38</v>
      </c>
      <c r="I28" s="5"/>
      <c r="J28" s="5">
        <v>2.552597</v>
      </c>
      <c r="K28" s="5">
        <v>1.2394909999999999</v>
      </c>
      <c r="M28" s="4"/>
      <c r="N28" s="4">
        <v>80.64</v>
      </c>
      <c r="O28" s="4">
        <v>56.34</v>
      </c>
    </row>
    <row r="29" spans="1:16" x14ac:dyDescent="0.2">
      <c r="B29" s="4">
        <v>2.08</v>
      </c>
      <c r="C29" s="4">
        <v>1.95</v>
      </c>
      <c r="D29" s="4">
        <v>1.74</v>
      </c>
      <c r="E29" s="4">
        <v>22.86</v>
      </c>
      <c r="F29" s="4">
        <v>8.81</v>
      </c>
      <c r="G29" s="4">
        <v>4.75</v>
      </c>
      <c r="I29" s="5"/>
      <c r="J29" s="5">
        <v>2.7633830000000001</v>
      </c>
      <c r="K29" s="5">
        <v>0.26387179999999999</v>
      </c>
      <c r="M29" s="4"/>
      <c r="N29" s="4">
        <v>67.319999999999993</v>
      </c>
      <c r="O29" s="4">
        <v>74.61</v>
      </c>
    </row>
    <row r="30" spans="1:16" x14ac:dyDescent="0.2">
      <c r="B30" s="4">
        <v>1.62</v>
      </c>
      <c r="C30" s="4">
        <v>2.6</v>
      </c>
      <c r="D30" s="4">
        <v>1.66</v>
      </c>
      <c r="E30" s="4">
        <v>42.45</v>
      </c>
      <c r="F30" s="4">
        <v>9.4</v>
      </c>
      <c r="G30" s="4">
        <v>4.42</v>
      </c>
      <c r="I30" s="5"/>
      <c r="J30" s="5"/>
      <c r="K30" s="5">
        <v>1.771272</v>
      </c>
      <c r="M30" s="4"/>
      <c r="N30" s="4"/>
      <c r="O30" s="4">
        <v>25.34</v>
      </c>
    </row>
    <row r="31" spans="1:16" x14ac:dyDescent="0.2">
      <c r="B31" s="4">
        <v>1.87</v>
      </c>
      <c r="C31" s="4">
        <v>1.91</v>
      </c>
      <c r="D31" s="4">
        <v>2.04</v>
      </c>
      <c r="E31" s="4">
        <v>33.19</v>
      </c>
      <c r="F31" s="4">
        <v>18.600000000000001</v>
      </c>
      <c r="G31" s="4">
        <v>3.37</v>
      </c>
      <c r="I31" s="5"/>
      <c r="J31" s="5"/>
      <c r="K31" s="5">
        <v>1.6566069999999999</v>
      </c>
      <c r="M31" s="4"/>
      <c r="N31" s="4"/>
      <c r="O31" s="4">
        <v>84.24</v>
      </c>
    </row>
    <row r="32" spans="1:16" x14ac:dyDescent="0.2">
      <c r="B32" s="4">
        <v>3.12</v>
      </c>
      <c r="C32" s="4">
        <v>2.29</v>
      </c>
      <c r="D32" s="4">
        <v>2.0099999999999998</v>
      </c>
      <c r="E32" s="4">
        <v>65.22</v>
      </c>
      <c r="F32" s="4">
        <v>9.5500000000000007</v>
      </c>
      <c r="G32" s="4">
        <v>5.21</v>
      </c>
      <c r="I32" s="5"/>
      <c r="J32" s="5"/>
      <c r="K32" s="5">
        <v>1.8901669999999999</v>
      </c>
      <c r="M32" s="4"/>
      <c r="N32" s="4"/>
      <c r="O32" s="4">
        <v>49.23</v>
      </c>
    </row>
    <row r="33" spans="1:16" x14ac:dyDescent="0.2">
      <c r="B33" s="4">
        <v>2.31</v>
      </c>
      <c r="C33" s="4"/>
      <c r="D33" s="4">
        <v>2.14</v>
      </c>
      <c r="E33" s="4">
        <v>70.22</v>
      </c>
      <c r="F33" s="4">
        <v>6.42</v>
      </c>
      <c r="G33" s="4"/>
      <c r="I33" s="5"/>
      <c r="J33" s="5"/>
      <c r="K33" s="5">
        <v>1.0309999999999999</v>
      </c>
      <c r="M33" s="4"/>
      <c r="N33" s="4"/>
      <c r="O33" s="4">
        <v>58.62</v>
      </c>
    </row>
    <row r="34" spans="1:16" x14ac:dyDescent="0.2">
      <c r="B34" s="2"/>
      <c r="C34" s="2"/>
      <c r="D34" s="2"/>
      <c r="E34" s="4">
        <v>136.51</v>
      </c>
      <c r="F34" s="2"/>
      <c r="G34" s="13"/>
      <c r="H34" s="2" t="s">
        <v>7</v>
      </c>
      <c r="I34" s="4">
        <f>COUNT(I21:I33)</f>
        <v>7</v>
      </c>
      <c r="J34" s="4">
        <f t="shared" ref="J34" si="8">COUNT(J21:J33)</f>
        <v>9</v>
      </c>
      <c r="K34" s="19">
        <f t="shared" ref="K34" si="9">COUNT(K21:K33)</f>
        <v>13</v>
      </c>
      <c r="L34" s="2" t="s">
        <v>7</v>
      </c>
      <c r="M34" s="4">
        <f>COUNT(M21:M33)</f>
        <v>7</v>
      </c>
      <c r="N34" s="4">
        <f t="shared" ref="N34" si="10">COUNT(N21:N33)</f>
        <v>9</v>
      </c>
      <c r="O34" s="4">
        <f t="shared" ref="O34" si="11">COUNT(O21:O33)</f>
        <v>13</v>
      </c>
      <c r="P34" t="s">
        <v>7</v>
      </c>
    </row>
    <row r="35" spans="1:16" x14ac:dyDescent="0.2">
      <c r="B35" s="4"/>
      <c r="C35" s="4"/>
      <c r="D35" s="4"/>
      <c r="E35" s="4">
        <v>48.1</v>
      </c>
      <c r="F35" s="4"/>
      <c r="G35" s="4"/>
    </row>
    <row r="36" spans="1:16" x14ac:dyDescent="0.2">
      <c r="B36" s="4"/>
      <c r="C36" s="4"/>
      <c r="D36" s="4"/>
      <c r="E36" s="4">
        <v>22.82</v>
      </c>
      <c r="F36" s="4"/>
      <c r="G36" s="4"/>
      <c r="I36" s="25" t="s">
        <v>54</v>
      </c>
      <c r="J36" s="25"/>
      <c r="K36" s="25"/>
      <c r="M36" s="25" t="s">
        <v>57</v>
      </c>
      <c r="N36" s="25"/>
      <c r="O36" s="25"/>
    </row>
    <row r="37" spans="1:16" x14ac:dyDescent="0.2">
      <c r="B37" s="4"/>
      <c r="C37" s="4"/>
      <c r="D37" s="4"/>
      <c r="E37" s="4">
        <v>45.7</v>
      </c>
      <c r="F37" s="4"/>
      <c r="G37" s="4"/>
      <c r="I37" s="2" t="s">
        <v>0</v>
      </c>
      <c r="J37" s="2" t="s">
        <v>5</v>
      </c>
      <c r="K37" s="2" t="s">
        <v>53</v>
      </c>
      <c r="M37" s="2" t="s">
        <v>0</v>
      </c>
      <c r="N37" s="2" t="s">
        <v>5</v>
      </c>
      <c r="O37" s="2" t="s">
        <v>53</v>
      </c>
    </row>
    <row r="38" spans="1:16" x14ac:dyDescent="0.2">
      <c r="B38" s="4"/>
      <c r="C38" s="4"/>
      <c r="D38" s="4"/>
      <c r="E38" s="4">
        <v>54.8</v>
      </c>
      <c r="F38" s="4"/>
      <c r="G38" s="4"/>
      <c r="I38" s="8">
        <v>0</v>
      </c>
      <c r="J38" s="8">
        <v>3.1907160000000001</v>
      </c>
      <c r="K38" s="8">
        <v>2.8088139999999999</v>
      </c>
      <c r="M38" s="4">
        <v>257.10000000000002</v>
      </c>
      <c r="N38" s="4">
        <v>657.3</v>
      </c>
      <c r="O38" s="4">
        <v>452.9</v>
      </c>
    </row>
    <row r="39" spans="1:16" x14ac:dyDescent="0.2">
      <c r="B39" s="4"/>
      <c r="C39" s="4"/>
      <c r="D39" s="4"/>
      <c r="E39" s="4">
        <v>85.15</v>
      </c>
      <c r="F39" s="4"/>
      <c r="G39" s="4"/>
      <c r="I39" s="8">
        <v>0</v>
      </c>
      <c r="J39" s="8">
        <v>7.4755289999999999</v>
      </c>
      <c r="K39" s="8">
        <v>0.3059347</v>
      </c>
      <c r="M39" s="4">
        <v>365.3</v>
      </c>
      <c r="N39" s="4">
        <v>764.9</v>
      </c>
      <c r="O39" s="4">
        <v>656.6</v>
      </c>
    </row>
    <row r="40" spans="1:16" x14ac:dyDescent="0.2">
      <c r="A40" s="2" t="s">
        <v>7</v>
      </c>
      <c r="B40" s="4">
        <f>COUNT(B23:B38)</f>
        <v>10</v>
      </c>
      <c r="C40" s="4">
        <f t="shared" ref="C40" si="12">COUNT(C23:C38)</f>
        <v>9</v>
      </c>
      <c r="D40" s="4">
        <f t="shared" ref="D40" si="13">COUNT(D23:D38)</f>
        <v>10</v>
      </c>
      <c r="E40" s="4">
        <f t="shared" ref="E40" si="14">COUNT(E23:E38)</f>
        <v>15</v>
      </c>
      <c r="F40" s="4">
        <f t="shared" ref="F40" si="15">COUNT(F23:F38)</f>
        <v>10</v>
      </c>
      <c r="G40" s="4">
        <f t="shared" ref="G40" si="16">COUNT(G23:G38)</f>
        <v>9</v>
      </c>
      <c r="H40" t="s">
        <v>7</v>
      </c>
      <c r="I40" s="8">
        <v>0</v>
      </c>
      <c r="J40" s="8">
        <v>9.4911549999999991</v>
      </c>
      <c r="K40" s="8">
        <v>3.927619</v>
      </c>
      <c r="M40" s="4">
        <v>180.4</v>
      </c>
      <c r="N40" s="4">
        <v>1042</v>
      </c>
      <c r="O40" s="4">
        <v>530</v>
      </c>
    </row>
    <row r="41" spans="1:16" x14ac:dyDescent="0.2">
      <c r="B41" s="1"/>
      <c r="C41" s="1"/>
      <c r="D41" s="1"/>
      <c r="E41" s="1"/>
      <c r="F41" s="1"/>
      <c r="G41" s="1"/>
      <c r="I41" s="8">
        <v>0</v>
      </c>
      <c r="J41" s="8">
        <v>8.062322</v>
      </c>
      <c r="K41" s="8">
        <v>0.44248929999999997</v>
      </c>
      <c r="M41" s="4">
        <v>168.5</v>
      </c>
      <c r="N41" s="4">
        <v>959.8</v>
      </c>
      <c r="O41" s="4">
        <v>547.29999999999995</v>
      </c>
    </row>
    <row r="42" spans="1:16" x14ac:dyDescent="0.2">
      <c r="B42" s="1"/>
      <c r="C42" s="1"/>
      <c r="D42" s="1"/>
      <c r="E42" s="1"/>
      <c r="F42" s="1"/>
      <c r="G42" s="1"/>
      <c r="I42" s="8">
        <v>0</v>
      </c>
      <c r="J42" s="8">
        <v>1.3443929999999999</v>
      </c>
      <c r="K42" s="8">
        <v>1.6300399999999999</v>
      </c>
      <c r="M42" s="4">
        <v>136.30000000000001</v>
      </c>
      <c r="N42" s="4">
        <v>825.8</v>
      </c>
      <c r="O42" s="4">
        <v>539</v>
      </c>
    </row>
    <row r="43" spans="1:16" x14ac:dyDescent="0.2">
      <c r="B43" s="1"/>
      <c r="C43" s="1"/>
      <c r="D43" s="1"/>
      <c r="E43" s="1"/>
      <c r="F43" s="1"/>
      <c r="G43" s="1"/>
      <c r="I43" s="8">
        <v>0</v>
      </c>
      <c r="J43" s="8">
        <v>2.35738</v>
      </c>
      <c r="K43" s="8">
        <v>0.48785489999999998</v>
      </c>
      <c r="M43" s="4">
        <v>137.1</v>
      </c>
      <c r="N43" s="4">
        <v>783.2</v>
      </c>
      <c r="O43" s="4">
        <v>1881</v>
      </c>
    </row>
    <row r="44" spans="1:16" x14ac:dyDescent="0.2">
      <c r="B44" s="1"/>
      <c r="C44" s="1"/>
      <c r="D44" s="1"/>
      <c r="E44" s="1"/>
      <c r="F44" s="1"/>
      <c r="G44" s="1"/>
      <c r="I44" s="8">
        <v>0</v>
      </c>
      <c r="J44" s="8">
        <v>2.7361939999999998</v>
      </c>
      <c r="K44" s="8">
        <v>4.36557</v>
      </c>
      <c r="M44" s="4">
        <v>142.6</v>
      </c>
      <c r="N44" s="4">
        <v>1892</v>
      </c>
      <c r="O44" s="4">
        <v>364.6</v>
      </c>
    </row>
    <row r="45" spans="1:16" x14ac:dyDescent="0.2">
      <c r="B45" s="1"/>
      <c r="C45" s="1"/>
      <c r="D45" s="1"/>
      <c r="E45" s="1"/>
      <c r="F45" s="1"/>
      <c r="G45" s="1"/>
      <c r="I45" s="8"/>
      <c r="J45" s="8">
        <v>6.4113920000000002</v>
      </c>
      <c r="K45" s="8">
        <v>0.70136050000000005</v>
      </c>
      <c r="M45" s="4"/>
      <c r="N45" s="4">
        <v>944</v>
      </c>
      <c r="O45" s="4">
        <v>277</v>
      </c>
    </row>
    <row r="46" spans="1:16" x14ac:dyDescent="0.2">
      <c r="B46" s="1"/>
      <c r="C46" s="1"/>
      <c r="D46" s="1"/>
      <c r="E46" s="1"/>
      <c r="F46" s="1"/>
      <c r="G46" s="1"/>
      <c r="I46" s="8"/>
      <c r="J46" s="8">
        <v>2.4558955999999998</v>
      </c>
      <c r="K46" s="8">
        <v>1.7429460000000001</v>
      </c>
      <c r="M46" s="4"/>
      <c r="N46" s="4">
        <v>1227</v>
      </c>
      <c r="O46" s="4">
        <v>551.5</v>
      </c>
    </row>
    <row r="47" spans="1:16" x14ac:dyDescent="0.2">
      <c r="B47" s="1"/>
      <c r="C47" s="1"/>
      <c r="D47" s="1"/>
      <c r="E47" s="1"/>
      <c r="F47" s="1"/>
      <c r="G47" s="1"/>
      <c r="I47" s="8"/>
      <c r="J47" s="8"/>
      <c r="K47" s="8">
        <v>2.4217900000000001</v>
      </c>
      <c r="M47" s="4"/>
      <c r="N47" s="4"/>
      <c r="O47" s="4">
        <v>174</v>
      </c>
    </row>
    <row r="48" spans="1:16" x14ac:dyDescent="0.2">
      <c r="B48" s="1"/>
      <c r="C48" s="1"/>
      <c r="D48" s="1"/>
      <c r="E48" s="1"/>
      <c r="F48" s="1"/>
      <c r="G48" s="1"/>
      <c r="I48" s="8"/>
      <c r="J48" s="8"/>
      <c r="K48" s="8">
        <v>1.986275</v>
      </c>
      <c r="M48" s="4"/>
      <c r="N48" s="4"/>
      <c r="O48" s="4">
        <v>472.9</v>
      </c>
    </row>
    <row r="49" spans="2:16" x14ac:dyDescent="0.2">
      <c r="B49" s="1"/>
      <c r="C49" s="1"/>
      <c r="D49" s="1"/>
      <c r="E49" s="1"/>
      <c r="F49" s="1"/>
      <c r="G49" s="1"/>
      <c r="I49" s="8"/>
      <c r="J49" s="8"/>
      <c r="K49" s="8">
        <v>1.1211949999999999</v>
      </c>
      <c r="M49" s="4"/>
      <c r="N49" s="4"/>
      <c r="O49" s="4">
        <v>1070</v>
      </c>
    </row>
    <row r="50" spans="2:16" x14ac:dyDescent="0.2">
      <c r="B50" s="1"/>
      <c r="C50" s="1"/>
      <c r="D50" s="1"/>
      <c r="E50" s="1"/>
      <c r="F50" s="1"/>
      <c r="G50" s="1"/>
      <c r="I50" s="8"/>
      <c r="J50" s="8"/>
      <c r="K50" s="8">
        <v>2.2696040000000002</v>
      </c>
      <c r="M50" s="4"/>
      <c r="N50" s="4"/>
      <c r="O50" s="4">
        <v>253.4</v>
      </c>
    </row>
    <row r="51" spans="2:16" x14ac:dyDescent="0.2">
      <c r="E51" s="1"/>
      <c r="H51" s="2" t="s">
        <v>7</v>
      </c>
      <c r="I51" s="4">
        <f>COUNT(I38:I50)</f>
        <v>7</v>
      </c>
      <c r="J51" s="4">
        <f t="shared" ref="J51" si="17">COUNT(J38:J50)</f>
        <v>9</v>
      </c>
      <c r="K51" s="19">
        <f t="shared" ref="K51" si="18">COUNT(K38:K50)</f>
        <v>13</v>
      </c>
      <c r="L51" s="2" t="s">
        <v>7</v>
      </c>
      <c r="M51" s="4">
        <f>COUNT(M38:M50)</f>
        <v>7</v>
      </c>
      <c r="N51" s="4">
        <f t="shared" ref="N51" si="19">COUNT(N38:N50)</f>
        <v>9</v>
      </c>
      <c r="O51" s="4">
        <f t="shared" ref="O51" si="20">COUNT(O38:O50)</f>
        <v>13</v>
      </c>
      <c r="P51" t="s">
        <v>7</v>
      </c>
    </row>
    <row r="52" spans="2:16" x14ac:dyDescent="0.2">
      <c r="B52" s="1"/>
      <c r="C52" s="1"/>
      <c r="D52" s="1"/>
      <c r="E52" s="1"/>
      <c r="F52" s="1"/>
      <c r="G52" s="1"/>
    </row>
    <row r="53" spans="2:16" x14ac:dyDescent="0.2">
      <c r="B53" s="1"/>
      <c r="C53" s="1"/>
      <c r="D53" s="1"/>
      <c r="E53" s="1"/>
      <c r="F53" s="1"/>
      <c r="G53" s="1"/>
      <c r="I53" s="25" t="s">
        <v>55</v>
      </c>
      <c r="J53" s="25"/>
      <c r="K53" s="25"/>
      <c r="M53" s="25" t="s">
        <v>58</v>
      </c>
      <c r="N53" s="25"/>
      <c r="O53" s="25"/>
    </row>
    <row r="54" spans="2:16" x14ac:dyDescent="0.2">
      <c r="B54" s="1"/>
      <c r="C54" s="1"/>
      <c r="D54" s="1"/>
      <c r="E54" s="1"/>
      <c r="F54" s="1"/>
      <c r="G54" s="1"/>
      <c r="I54" s="2" t="s">
        <v>0</v>
      </c>
      <c r="J54" s="2" t="s">
        <v>5</v>
      </c>
      <c r="K54" s="2" t="s">
        <v>53</v>
      </c>
      <c r="M54" s="2" t="s">
        <v>0</v>
      </c>
      <c r="N54" s="2" t="s">
        <v>5</v>
      </c>
      <c r="O54" s="2" t="s">
        <v>53</v>
      </c>
    </row>
    <row r="55" spans="2:16" x14ac:dyDescent="0.2">
      <c r="B55" s="1"/>
      <c r="C55" s="1"/>
      <c r="D55" s="1"/>
      <c r="E55" s="1"/>
      <c r="F55" s="1"/>
      <c r="G55" s="1"/>
      <c r="I55" s="8">
        <v>0</v>
      </c>
      <c r="J55" s="8">
        <v>9.7715669999999992</v>
      </c>
      <c r="K55" s="8">
        <v>1.8174680000000001</v>
      </c>
      <c r="M55" s="4">
        <v>2997</v>
      </c>
      <c r="N55" s="4">
        <v>27192</v>
      </c>
      <c r="O55" s="4">
        <v>35157</v>
      </c>
    </row>
    <row r="56" spans="2:16" x14ac:dyDescent="0.2">
      <c r="B56" s="1"/>
      <c r="C56" s="1"/>
      <c r="D56" s="1"/>
      <c r="E56" s="1"/>
      <c r="F56" s="1"/>
      <c r="G56" s="1"/>
      <c r="I56" s="8">
        <v>0</v>
      </c>
      <c r="J56" s="8">
        <v>5.295166</v>
      </c>
      <c r="K56" s="8">
        <v>0.61186940000000001</v>
      </c>
      <c r="M56" s="4">
        <v>3174</v>
      </c>
      <c r="N56" s="4">
        <v>34014</v>
      </c>
      <c r="O56" s="4">
        <v>46427</v>
      </c>
    </row>
    <row r="57" spans="2:16" x14ac:dyDescent="0.2">
      <c r="B57" s="1"/>
      <c r="C57" s="1"/>
      <c r="D57" s="1"/>
      <c r="F57" s="1"/>
      <c r="G57" s="1"/>
      <c r="I57" s="8">
        <v>0</v>
      </c>
      <c r="J57" s="8">
        <v>11.16606</v>
      </c>
      <c r="K57" s="8">
        <v>3.927619</v>
      </c>
      <c r="M57" s="4">
        <v>3075</v>
      </c>
      <c r="N57" s="4">
        <v>31817</v>
      </c>
      <c r="O57" s="4">
        <v>24107</v>
      </c>
    </row>
    <row r="58" spans="2:16" x14ac:dyDescent="0.2">
      <c r="B58" s="1"/>
      <c r="C58" s="1"/>
      <c r="D58" s="1"/>
      <c r="F58" s="1"/>
      <c r="G58" s="1"/>
      <c r="I58" s="8">
        <v>0</v>
      </c>
      <c r="J58" s="8">
        <v>9.5281990000000008</v>
      </c>
      <c r="K58" s="8">
        <v>1.769957</v>
      </c>
      <c r="M58" s="4">
        <v>3158</v>
      </c>
      <c r="N58" s="4">
        <v>38316</v>
      </c>
      <c r="O58" s="4">
        <v>32062</v>
      </c>
    </row>
    <row r="59" spans="2:16" x14ac:dyDescent="0.2">
      <c r="I59" s="8">
        <v>0</v>
      </c>
      <c r="J59" s="8">
        <v>1.3443929999999999</v>
      </c>
      <c r="K59" s="8">
        <v>4.4826090000000001</v>
      </c>
      <c r="M59" s="4">
        <v>3295</v>
      </c>
      <c r="N59" s="4">
        <v>32848</v>
      </c>
      <c r="O59" s="4">
        <v>30371</v>
      </c>
    </row>
    <row r="60" spans="2:16" x14ac:dyDescent="0.2">
      <c r="I60" s="8">
        <v>0</v>
      </c>
      <c r="J60" s="8">
        <v>2.35738</v>
      </c>
      <c r="K60" s="8">
        <v>1.3009459999999999</v>
      </c>
      <c r="M60" s="4">
        <v>3336</v>
      </c>
      <c r="N60" s="4">
        <v>29271</v>
      </c>
      <c r="O60" s="4">
        <v>50509</v>
      </c>
    </row>
    <row r="61" spans="2:16" x14ac:dyDescent="0.2">
      <c r="I61" s="8">
        <v>0</v>
      </c>
      <c r="J61" s="8">
        <v>2.7361939999999998</v>
      </c>
      <c r="K61" s="8">
        <v>3.5567980000000001</v>
      </c>
      <c r="M61" s="4">
        <v>3468</v>
      </c>
      <c r="N61" s="4">
        <v>42575</v>
      </c>
      <c r="O61" s="4">
        <v>19715</v>
      </c>
    </row>
    <row r="62" spans="2:16" x14ac:dyDescent="0.2">
      <c r="I62" s="8"/>
      <c r="J62" s="8">
        <v>1.6028480000000001</v>
      </c>
      <c r="K62" s="8">
        <v>0</v>
      </c>
      <c r="M62" s="4"/>
      <c r="N62" s="4">
        <v>30717</v>
      </c>
      <c r="O62" s="4">
        <v>21508</v>
      </c>
    </row>
    <row r="63" spans="2:16" x14ac:dyDescent="0.2">
      <c r="I63" s="8"/>
      <c r="J63" s="8">
        <v>2.2794780000000001</v>
      </c>
      <c r="K63" s="8">
        <v>0.34858909999999999</v>
      </c>
      <c r="M63" s="4"/>
      <c r="N63" s="4">
        <v>33529</v>
      </c>
      <c r="O63" s="4">
        <v>27393</v>
      </c>
    </row>
    <row r="64" spans="2:16" x14ac:dyDescent="0.2">
      <c r="I64" s="8"/>
      <c r="J64" s="8"/>
      <c r="K64" s="8">
        <v>0</v>
      </c>
      <c r="M64" s="4"/>
      <c r="N64" s="4"/>
      <c r="O64" s="4">
        <v>9609</v>
      </c>
    </row>
    <row r="65" spans="8:16" x14ac:dyDescent="0.2">
      <c r="I65" s="8"/>
      <c r="J65" s="8"/>
      <c r="K65" s="8">
        <v>0.56750699999999998</v>
      </c>
      <c r="M65" s="4"/>
      <c r="N65" s="4"/>
      <c r="O65" s="4">
        <v>19745</v>
      </c>
    </row>
    <row r="66" spans="8:16" x14ac:dyDescent="0.2">
      <c r="I66" s="8"/>
      <c r="J66" s="8"/>
      <c r="K66" s="8">
        <v>1.1211949999999999</v>
      </c>
      <c r="M66" s="4"/>
      <c r="N66" s="4"/>
      <c r="O66" s="4">
        <v>42225</v>
      </c>
    </row>
    <row r="67" spans="8:16" x14ac:dyDescent="0.2">
      <c r="I67" s="8"/>
      <c r="J67" s="8"/>
      <c r="K67" s="8">
        <v>0</v>
      </c>
      <c r="M67" s="4"/>
      <c r="N67" s="4"/>
      <c r="O67" s="4">
        <v>31945</v>
      </c>
    </row>
    <row r="68" spans="8:16" x14ac:dyDescent="0.2">
      <c r="H68" s="2" t="s">
        <v>7</v>
      </c>
      <c r="I68" s="4">
        <f>COUNT(I55:I67)</f>
        <v>7</v>
      </c>
      <c r="J68" s="4">
        <f t="shared" ref="J68" si="21">COUNT(J55:J67)</f>
        <v>9</v>
      </c>
      <c r="K68" s="19">
        <f t="shared" ref="K68" si="22">COUNT(K55:K67)</f>
        <v>13</v>
      </c>
      <c r="L68" s="2" t="s">
        <v>7</v>
      </c>
      <c r="M68" s="4">
        <f>COUNT(M55:M67)</f>
        <v>7</v>
      </c>
      <c r="N68" s="4">
        <f t="shared" ref="N68" si="23">COUNT(N55:N67)</f>
        <v>9</v>
      </c>
      <c r="O68" s="4">
        <f t="shared" ref="O68" si="24">COUNT(O55:O67)</f>
        <v>13</v>
      </c>
      <c r="P68" t="s">
        <v>7</v>
      </c>
    </row>
    <row r="70" spans="8:16" x14ac:dyDescent="0.2">
      <c r="I70" s="25" t="s">
        <v>45</v>
      </c>
      <c r="J70" s="25"/>
      <c r="K70" s="25"/>
    </row>
    <row r="71" spans="8:16" x14ac:dyDescent="0.2">
      <c r="I71" s="2" t="s">
        <v>0</v>
      </c>
      <c r="J71" s="2" t="s">
        <v>5</v>
      </c>
      <c r="K71" s="2" t="s">
        <v>53</v>
      </c>
    </row>
    <row r="72" spans="8:16" x14ac:dyDescent="0.2">
      <c r="I72" s="9">
        <v>0</v>
      </c>
      <c r="J72" s="9">
        <v>2.7220789999999999</v>
      </c>
      <c r="K72" s="9">
        <v>0.56176280000000001</v>
      </c>
    </row>
    <row r="73" spans="8:16" x14ac:dyDescent="0.2">
      <c r="I73" s="9">
        <v>0</v>
      </c>
      <c r="J73" s="9">
        <v>2.4139729999999999</v>
      </c>
      <c r="K73" s="9">
        <v>0.12237389999999999</v>
      </c>
    </row>
    <row r="74" spans="8:16" x14ac:dyDescent="0.2">
      <c r="I74" s="9">
        <v>0.21843219999999999</v>
      </c>
      <c r="J74" s="9">
        <v>2.9962270000000002</v>
      </c>
      <c r="K74" s="9">
        <v>0.86734920000000004</v>
      </c>
    </row>
    <row r="75" spans="8:16" x14ac:dyDescent="0.2">
      <c r="I75" s="9">
        <v>0</v>
      </c>
      <c r="J75" s="9">
        <v>3.5181040000000001</v>
      </c>
      <c r="K75" s="9">
        <v>0.17699570000000001</v>
      </c>
    </row>
    <row r="76" spans="8:16" x14ac:dyDescent="0.2">
      <c r="I76" s="9">
        <v>0</v>
      </c>
      <c r="J76" s="9">
        <v>0.57136699999999996</v>
      </c>
      <c r="K76" s="9">
        <v>0.26488139999999999</v>
      </c>
    </row>
    <row r="77" spans="8:16" x14ac:dyDescent="0.2">
      <c r="I77" s="9">
        <v>0</v>
      </c>
      <c r="J77" s="9">
        <v>0.94295209999999996</v>
      </c>
      <c r="K77" s="9">
        <v>0.16261829999999999</v>
      </c>
    </row>
    <row r="78" spans="8:16" x14ac:dyDescent="0.2">
      <c r="I78" s="9">
        <v>0</v>
      </c>
      <c r="J78" s="9">
        <v>1.5809120000000001</v>
      </c>
      <c r="K78" s="9">
        <v>1.035768</v>
      </c>
    </row>
    <row r="79" spans="8:16" x14ac:dyDescent="0.2">
      <c r="I79" s="9"/>
      <c r="J79" s="9">
        <v>1.6990190000000001</v>
      </c>
      <c r="K79" s="9">
        <v>0.38574829999999999</v>
      </c>
    </row>
    <row r="80" spans="8:16" x14ac:dyDescent="0.2">
      <c r="I80" s="9"/>
      <c r="J80" s="9">
        <v>0.82061209999999996</v>
      </c>
      <c r="K80" s="9">
        <v>0.55774259999999998</v>
      </c>
    </row>
    <row r="81" spans="8:12" x14ac:dyDescent="0.2">
      <c r="I81" s="9"/>
      <c r="J81" s="9"/>
      <c r="K81" s="9">
        <v>0.3459699</v>
      </c>
    </row>
    <row r="82" spans="8:12" x14ac:dyDescent="0.2">
      <c r="I82" s="9"/>
      <c r="J82" s="9"/>
      <c r="K82" s="9">
        <v>1.986275</v>
      </c>
    </row>
    <row r="83" spans="8:12" x14ac:dyDescent="0.2">
      <c r="I83" s="9"/>
      <c r="J83" s="9"/>
      <c r="K83" s="9">
        <v>0.70074709999999996</v>
      </c>
    </row>
    <row r="84" spans="8:12" x14ac:dyDescent="0.2">
      <c r="H84" s="22"/>
      <c r="I84" s="20"/>
      <c r="J84" s="9"/>
      <c r="K84" s="9">
        <v>0.94566839999999996</v>
      </c>
    </row>
    <row r="85" spans="8:12" x14ac:dyDescent="0.2">
      <c r="H85" s="21" t="s">
        <v>7</v>
      </c>
      <c r="I85" s="4">
        <f>COUNT(I72:I84)</f>
        <v>7</v>
      </c>
      <c r="J85" s="4">
        <f t="shared" ref="J85" si="25">COUNT(J72:J84)</f>
        <v>9</v>
      </c>
      <c r="K85" s="4">
        <f t="shared" ref="K85" si="26">COUNT(K72:K84)</f>
        <v>13</v>
      </c>
      <c r="L85" t="s">
        <v>7</v>
      </c>
    </row>
  </sheetData>
  <mergeCells count="11">
    <mergeCell ref="I70:K70"/>
    <mergeCell ref="M2:O2"/>
    <mergeCell ref="M19:O19"/>
    <mergeCell ref="M36:O36"/>
    <mergeCell ref="M53:O53"/>
    <mergeCell ref="I53:K53"/>
    <mergeCell ref="B2:G2"/>
    <mergeCell ref="B22:G22"/>
    <mergeCell ref="I2:K2"/>
    <mergeCell ref="I19:K19"/>
    <mergeCell ref="I36:K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1A812-8DC4-954C-BF34-78A709A78F9A}">
  <dimension ref="A1:BX69"/>
  <sheetViews>
    <sheetView topLeftCell="H1" zoomScaleNormal="100" workbookViewId="0">
      <selection activeCell="X18" sqref="X18"/>
    </sheetView>
  </sheetViews>
  <sheetFormatPr baseColWidth="10" defaultRowHeight="16" x14ac:dyDescent="0.2"/>
  <cols>
    <col min="1" max="1" width="2.1640625" bestFit="1" customWidth="1"/>
    <col min="2" max="3" width="11.6640625" bestFit="1" customWidth="1"/>
    <col min="4" max="4" width="13" bestFit="1" customWidth="1"/>
    <col min="5" max="5" width="2.1640625" bestFit="1" customWidth="1"/>
    <col min="8" max="8" width="12.83203125" bestFit="1" customWidth="1"/>
    <col min="21" max="21" width="9.1640625" bestFit="1" customWidth="1"/>
    <col min="25" max="25" width="12.83203125" bestFit="1" customWidth="1"/>
  </cols>
  <sheetData>
    <row r="1" spans="1:76" x14ac:dyDescent="0.2">
      <c r="B1" s="18" t="s">
        <v>74</v>
      </c>
      <c r="F1" s="18" t="s">
        <v>75</v>
      </c>
      <c r="J1" s="18" t="s">
        <v>76</v>
      </c>
      <c r="V1" s="18" t="s">
        <v>77</v>
      </c>
    </row>
    <row r="2" spans="1:76" x14ac:dyDescent="0.2">
      <c r="B2" s="25" t="s">
        <v>62</v>
      </c>
      <c r="C2" s="25"/>
      <c r="D2" s="25"/>
      <c r="F2" s="25" t="s">
        <v>46</v>
      </c>
      <c r="G2" s="25"/>
      <c r="H2" s="25"/>
      <c r="J2" s="2" t="s">
        <v>71</v>
      </c>
      <c r="K2" s="25" t="s">
        <v>72</v>
      </c>
      <c r="L2" s="25"/>
      <c r="M2" s="25"/>
      <c r="N2" s="25"/>
      <c r="O2" s="25"/>
      <c r="P2" s="25"/>
      <c r="Q2" s="2" t="s">
        <v>170</v>
      </c>
      <c r="V2" s="25" t="s">
        <v>70</v>
      </c>
      <c r="W2" s="25"/>
      <c r="X2" s="25"/>
      <c r="Y2" s="25"/>
    </row>
    <row r="3" spans="1:76" x14ac:dyDescent="0.2">
      <c r="B3" s="2" t="s">
        <v>0</v>
      </c>
      <c r="C3" s="2" t="s">
        <v>5</v>
      </c>
      <c r="D3" s="2" t="s">
        <v>53</v>
      </c>
      <c r="F3" s="2" t="s">
        <v>0</v>
      </c>
      <c r="G3" s="2" t="s">
        <v>5</v>
      </c>
      <c r="H3" s="2" t="s">
        <v>53</v>
      </c>
      <c r="J3" s="2">
        <v>0</v>
      </c>
      <c r="K3" s="4">
        <v>100</v>
      </c>
      <c r="L3" s="4">
        <v>100</v>
      </c>
      <c r="M3" s="4">
        <v>100</v>
      </c>
      <c r="N3" s="4">
        <v>100</v>
      </c>
      <c r="O3" s="4">
        <v>100</v>
      </c>
      <c r="P3" s="4">
        <v>100</v>
      </c>
      <c r="Q3" s="1"/>
      <c r="R3" s="1"/>
      <c r="S3" s="1"/>
      <c r="T3" s="1"/>
      <c r="U3" s="1"/>
      <c r="V3" s="2" t="s">
        <v>0</v>
      </c>
      <c r="W3" s="2" t="s">
        <v>67</v>
      </c>
      <c r="X3" s="2" t="s">
        <v>68</v>
      </c>
      <c r="Y3" s="2" t="s">
        <v>69</v>
      </c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>
        <v>100</v>
      </c>
      <c r="BM3" s="1">
        <v>100</v>
      </c>
      <c r="BN3" s="1">
        <v>100</v>
      </c>
      <c r="BO3" s="1">
        <v>100</v>
      </c>
      <c r="BP3" s="1">
        <v>100</v>
      </c>
      <c r="BQ3" s="1">
        <v>100</v>
      </c>
      <c r="BR3" s="1">
        <v>100</v>
      </c>
      <c r="BS3" s="1">
        <v>100</v>
      </c>
      <c r="BT3" s="1">
        <v>100</v>
      </c>
      <c r="BU3" s="1">
        <v>100</v>
      </c>
      <c r="BV3" s="1">
        <v>100</v>
      </c>
      <c r="BW3" s="1">
        <v>100</v>
      </c>
      <c r="BX3" s="1"/>
    </row>
    <row r="4" spans="1:76" x14ac:dyDescent="0.2">
      <c r="B4" s="8">
        <v>0</v>
      </c>
      <c r="C4" s="8">
        <v>5.3144330000000002</v>
      </c>
      <c r="D4" s="8">
        <v>0</v>
      </c>
      <c r="F4" s="4">
        <v>4.7270000000000003</v>
      </c>
      <c r="G4" s="4">
        <v>11.04</v>
      </c>
      <c r="H4" s="4">
        <v>4.7869999999999999</v>
      </c>
      <c r="J4" s="4">
        <v>1</v>
      </c>
      <c r="K4" s="4">
        <v>96.666669999999996</v>
      </c>
      <c r="L4" s="4">
        <v>97.863249999999994</v>
      </c>
      <c r="M4" s="4">
        <v>97.706419999999994</v>
      </c>
      <c r="N4" s="4">
        <v>99.056600000000003</v>
      </c>
      <c r="O4" s="4">
        <v>99.061030000000002</v>
      </c>
      <c r="P4" s="4">
        <v>94.2029</v>
      </c>
      <c r="Q4" s="1"/>
      <c r="R4" s="1"/>
      <c r="S4" s="1"/>
      <c r="T4" s="1"/>
      <c r="U4" s="1"/>
      <c r="V4" s="4">
        <v>135000000</v>
      </c>
      <c r="W4" s="4">
        <v>1200000</v>
      </c>
      <c r="X4" s="4">
        <v>1</v>
      </c>
      <c r="Y4" s="4">
        <v>75000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>
        <v>95.544550000000001</v>
      </c>
      <c r="BM4" s="1">
        <v>100</v>
      </c>
      <c r="BN4" s="1">
        <v>99.543379999999999</v>
      </c>
      <c r="BO4" s="1">
        <v>98.237889999999993</v>
      </c>
      <c r="BP4" s="1">
        <v>98.591549999999998</v>
      </c>
      <c r="BQ4" s="1">
        <v>94.786730000000006</v>
      </c>
      <c r="BR4" s="1">
        <v>98.947370000000006</v>
      </c>
      <c r="BS4" s="1">
        <v>100.45050000000001</v>
      </c>
      <c r="BT4" s="1">
        <v>99.024389999999997</v>
      </c>
      <c r="BU4" s="1">
        <v>100.995</v>
      </c>
      <c r="BV4" s="1">
        <v>98.165139999999994</v>
      </c>
      <c r="BW4" s="1">
        <v>98.214290000000005</v>
      </c>
      <c r="BX4" s="1"/>
    </row>
    <row r="5" spans="1:76" x14ac:dyDescent="0.2">
      <c r="B5" s="8">
        <v>0</v>
      </c>
      <c r="C5" s="8">
        <v>7.5808819999999999</v>
      </c>
      <c r="D5" s="8">
        <v>0.84</v>
      </c>
      <c r="F5" s="4">
        <v>4.4539999999999997</v>
      </c>
      <c r="G5" s="4">
        <v>23.84</v>
      </c>
      <c r="H5" s="4">
        <v>5.4349999999999996</v>
      </c>
      <c r="J5" s="4">
        <v>2</v>
      </c>
      <c r="K5" s="4">
        <v>99.047619999999995</v>
      </c>
      <c r="L5" s="4">
        <v>97.863249999999994</v>
      </c>
      <c r="M5" s="4">
        <v>98.623850000000004</v>
      </c>
      <c r="N5" s="4">
        <v>101.4151</v>
      </c>
      <c r="O5" s="4">
        <v>100.4695</v>
      </c>
      <c r="P5" s="4">
        <v>94.685990000000004</v>
      </c>
      <c r="Q5" s="1"/>
      <c r="R5" s="1"/>
      <c r="S5" s="1"/>
      <c r="T5" s="1"/>
      <c r="U5" s="1"/>
      <c r="V5" s="4">
        <v>70000000</v>
      </c>
      <c r="W5" s="4">
        <v>60000</v>
      </c>
      <c r="X5" s="4">
        <v>200</v>
      </c>
      <c r="Y5" s="4">
        <v>1350000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>
        <v>97.524749999999997</v>
      </c>
      <c r="BM5" s="1">
        <v>100</v>
      </c>
      <c r="BN5" s="1">
        <v>101.3699</v>
      </c>
      <c r="BO5" s="1">
        <v>100.8811</v>
      </c>
      <c r="BP5" s="1">
        <v>101.4085</v>
      </c>
      <c r="BQ5" s="1">
        <v>97.156400000000005</v>
      </c>
      <c r="BR5" s="1">
        <v>100.52630000000001</v>
      </c>
      <c r="BS5" s="1">
        <v>99.549549999999996</v>
      </c>
      <c r="BT5" s="1">
        <v>101.46339999999999</v>
      </c>
      <c r="BU5" s="1">
        <v>101.49250000000001</v>
      </c>
      <c r="BV5" s="1">
        <v>99.54128</v>
      </c>
      <c r="BW5" s="1">
        <v>99.107140000000001</v>
      </c>
      <c r="BX5" s="1"/>
    </row>
    <row r="6" spans="1:76" x14ac:dyDescent="0.2">
      <c r="B6" s="8">
        <v>0</v>
      </c>
      <c r="C6" s="8">
        <v>6.0103140000000002</v>
      </c>
      <c r="D6" s="8">
        <v>0</v>
      </c>
      <c r="F6" s="4">
        <v>4.9119999999999999</v>
      </c>
      <c r="G6" s="4">
        <v>11.96</v>
      </c>
      <c r="H6" s="4">
        <v>25.3</v>
      </c>
      <c r="J6" s="4">
        <v>3</v>
      </c>
      <c r="K6" s="4">
        <v>99.047619999999995</v>
      </c>
      <c r="L6" s="4">
        <v>98.290599999999998</v>
      </c>
      <c r="M6" s="4">
        <v>97.706419999999994</v>
      </c>
      <c r="N6" s="4">
        <v>100.4717</v>
      </c>
      <c r="O6" s="4">
        <v>100.93899999999999</v>
      </c>
      <c r="P6" s="4">
        <v>95.652169999999998</v>
      </c>
      <c r="Q6" s="1"/>
      <c r="R6" s="1"/>
      <c r="S6" s="1"/>
      <c r="T6" s="1"/>
      <c r="U6" s="1"/>
      <c r="V6" s="4">
        <v>95000000</v>
      </c>
      <c r="W6" s="4">
        <v>15500000</v>
      </c>
      <c r="X6" s="4">
        <v>1</v>
      </c>
      <c r="Y6" s="4">
        <v>1000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>
        <v>96.534649999999999</v>
      </c>
      <c r="BM6" s="1">
        <v>97.979799999999997</v>
      </c>
      <c r="BN6" s="1">
        <v>101.8265</v>
      </c>
      <c r="BO6" s="1">
        <v>99.559470000000005</v>
      </c>
      <c r="BP6" s="1">
        <v>100.93899999999999</v>
      </c>
      <c r="BQ6" s="1">
        <v>97.630330000000001</v>
      </c>
      <c r="BR6" s="1">
        <v>100.52630000000001</v>
      </c>
      <c r="BS6" s="1">
        <v>97.747749999999996</v>
      </c>
      <c r="BT6" s="1">
        <v>100.48779999999999</v>
      </c>
      <c r="BU6" s="1">
        <v>101.49250000000001</v>
      </c>
      <c r="BV6" s="1">
        <v>98.165139999999994</v>
      </c>
      <c r="BW6" s="1">
        <v>97.767859999999999</v>
      </c>
      <c r="BX6" s="1"/>
    </row>
    <row r="7" spans="1:76" x14ac:dyDescent="0.2">
      <c r="B7" s="8">
        <v>0</v>
      </c>
      <c r="C7" s="8">
        <v>1.477077</v>
      </c>
      <c r="D7" s="8">
        <v>0</v>
      </c>
      <c r="F7" s="4">
        <v>4.585</v>
      </c>
      <c r="G7" s="4">
        <v>52.83</v>
      </c>
      <c r="H7" s="4">
        <v>4.8540000000000001</v>
      </c>
      <c r="J7" s="4">
        <v>4</v>
      </c>
      <c r="K7" s="4">
        <v>100</v>
      </c>
      <c r="L7" s="4">
        <v>97.00855</v>
      </c>
      <c r="M7" s="4">
        <v>88.990830000000003</v>
      </c>
      <c r="N7" s="4">
        <v>99.056600000000003</v>
      </c>
      <c r="O7" s="4">
        <v>89.671360000000007</v>
      </c>
      <c r="P7" s="4">
        <v>95.169079999999994</v>
      </c>
      <c r="Q7" s="1"/>
      <c r="R7" s="1"/>
      <c r="S7" s="1"/>
      <c r="T7" s="1"/>
      <c r="U7" s="1"/>
      <c r="V7" s="4">
        <v>70000000</v>
      </c>
      <c r="W7" s="4">
        <v>5000000</v>
      </c>
      <c r="X7" s="4">
        <v>100</v>
      </c>
      <c r="Y7" s="4">
        <v>6500000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>
        <v>96.534649999999999</v>
      </c>
      <c r="BM7" s="1">
        <v>91.414140000000003</v>
      </c>
      <c r="BN7" s="1">
        <v>96.803650000000005</v>
      </c>
      <c r="BO7" s="1">
        <v>98.67841</v>
      </c>
      <c r="BP7" s="1">
        <v>98.591549999999998</v>
      </c>
      <c r="BQ7" s="1">
        <v>95.7346</v>
      </c>
      <c r="BR7" s="1">
        <v>101.0526</v>
      </c>
      <c r="BS7" s="1">
        <v>97.297300000000007</v>
      </c>
      <c r="BT7" s="1">
        <v>100.9756</v>
      </c>
      <c r="BU7" s="1">
        <v>101.49250000000001</v>
      </c>
      <c r="BV7" s="1">
        <v>97.247709999999998</v>
      </c>
      <c r="BW7" s="1">
        <v>88.839290000000005</v>
      </c>
      <c r="BX7" s="1"/>
    </row>
    <row r="8" spans="1:76" x14ac:dyDescent="0.2">
      <c r="B8" s="8">
        <v>0</v>
      </c>
      <c r="C8" s="8">
        <v>0.95906979999999997</v>
      </c>
      <c r="D8" s="8">
        <v>0</v>
      </c>
      <c r="F8" s="4">
        <v>3.964</v>
      </c>
      <c r="G8" s="4">
        <v>40.33</v>
      </c>
      <c r="H8" s="4">
        <v>5.86</v>
      </c>
      <c r="J8" s="4">
        <v>5</v>
      </c>
      <c r="K8" s="4">
        <v>91.904759999999996</v>
      </c>
      <c r="L8" s="4">
        <v>88.461539999999999</v>
      </c>
      <c r="M8" s="4">
        <v>78.899079999999998</v>
      </c>
      <c r="N8" s="4">
        <v>92.924530000000004</v>
      </c>
      <c r="O8" s="4">
        <v>78.873239999999996</v>
      </c>
      <c r="P8" s="4">
        <v>87.922709999999995</v>
      </c>
      <c r="Q8" s="1"/>
      <c r="R8" s="1"/>
      <c r="S8" s="1"/>
      <c r="T8" s="1"/>
      <c r="U8" s="1"/>
      <c r="V8" s="4">
        <v>205000000</v>
      </c>
      <c r="W8" s="4">
        <v>9000000</v>
      </c>
      <c r="X8" s="4">
        <v>1</v>
      </c>
      <c r="Y8" s="4">
        <v>185000000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>
        <v>91.089110000000005</v>
      </c>
      <c r="BM8" s="1">
        <v>85.353539999999995</v>
      </c>
      <c r="BN8" s="1">
        <v>91.324200000000005</v>
      </c>
      <c r="BO8" s="1">
        <v>97.356830000000002</v>
      </c>
      <c r="BP8" s="1">
        <v>94.835679999999996</v>
      </c>
      <c r="BQ8" s="1">
        <v>88.625590000000003</v>
      </c>
      <c r="BR8" s="1">
        <v>101.5789</v>
      </c>
      <c r="BS8" s="1">
        <v>96.3964</v>
      </c>
      <c r="BT8" s="1">
        <v>95.609759999999994</v>
      </c>
      <c r="BU8" s="1">
        <v>100.995</v>
      </c>
      <c r="BV8" s="1">
        <v>96.788989999999998</v>
      </c>
      <c r="BW8" s="1">
        <v>83.482140000000001</v>
      </c>
      <c r="BX8" s="1"/>
    </row>
    <row r="9" spans="1:76" x14ac:dyDescent="0.2">
      <c r="B9" s="8">
        <v>0</v>
      </c>
      <c r="C9" s="8">
        <v>5.227379</v>
      </c>
      <c r="D9" s="8">
        <v>0</v>
      </c>
      <c r="F9" s="4">
        <v>4.0759999999999996</v>
      </c>
      <c r="G9" s="4">
        <v>43.67</v>
      </c>
      <c r="H9" s="4">
        <v>11.38</v>
      </c>
      <c r="J9" s="4">
        <v>6</v>
      </c>
      <c r="K9" s="4">
        <v>83.809520000000006</v>
      </c>
      <c r="L9" s="4">
        <v>82.90598</v>
      </c>
      <c r="M9" s="4"/>
      <c r="N9" s="4">
        <v>86.792450000000002</v>
      </c>
      <c r="O9" s="4"/>
      <c r="P9" s="4">
        <v>79.227050000000006</v>
      </c>
      <c r="Q9" s="1"/>
      <c r="R9" s="1"/>
      <c r="S9" s="1"/>
      <c r="T9" s="1"/>
      <c r="U9" s="1"/>
      <c r="V9" s="4">
        <v>85000000</v>
      </c>
      <c r="W9" s="4">
        <v>120000000</v>
      </c>
      <c r="X9" s="4">
        <v>100</v>
      </c>
      <c r="Y9" s="4">
        <v>9000000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>
        <v>84.653469999999999</v>
      </c>
      <c r="BM9" s="1">
        <v>80.808080000000004</v>
      </c>
      <c r="BN9" s="1">
        <v>84.018259999999998</v>
      </c>
      <c r="BO9" s="1">
        <v>90.308369999999996</v>
      </c>
      <c r="BP9" s="1">
        <v>85.915490000000005</v>
      </c>
      <c r="BQ9" s="1">
        <v>79.620850000000004</v>
      </c>
      <c r="BR9" s="1">
        <v>99.473680000000002</v>
      </c>
      <c r="BS9" s="1">
        <v>86.03604</v>
      </c>
      <c r="BT9" s="1">
        <v>88.292680000000004</v>
      </c>
      <c r="BU9" s="1">
        <v>90.049750000000003</v>
      </c>
      <c r="BV9" s="1">
        <v>86.697249999999997</v>
      </c>
      <c r="BW9" s="1">
        <v>79.017859999999999</v>
      </c>
      <c r="BX9" s="1"/>
    </row>
    <row r="10" spans="1:76" x14ac:dyDescent="0.2">
      <c r="B10" s="8">
        <v>0</v>
      </c>
      <c r="C10" s="8">
        <v>3.2334230000000002</v>
      </c>
      <c r="D10" s="8">
        <v>0</v>
      </c>
      <c r="F10" s="4">
        <v>4.1740000000000004</v>
      </c>
      <c r="G10" s="4">
        <v>24.77</v>
      </c>
      <c r="H10" s="4">
        <v>4.4980000000000002</v>
      </c>
      <c r="J10" s="4">
        <v>7</v>
      </c>
      <c r="K10" s="14">
        <v>80.476190000000003</v>
      </c>
      <c r="L10" s="14">
        <v>79.487179999999995</v>
      </c>
      <c r="M10" s="14"/>
      <c r="N10" s="14">
        <v>83.018870000000007</v>
      </c>
      <c r="O10" s="14"/>
      <c r="P10" s="14"/>
      <c r="Q10" s="1"/>
      <c r="R10" s="1"/>
      <c r="S10" s="1"/>
      <c r="T10" s="1"/>
      <c r="U10" s="1"/>
      <c r="V10" s="4">
        <v>110000000</v>
      </c>
      <c r="W10" s="4">
        <v>65000000</v>
      </c>
      <c r="X10" s="4">
        <v>18000</v>
      </c>
      <c r="Y10" s="4">
        <v>170000000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>
        <v>82.673270000000002</v>
      </c>
      <c r="BM10" s="1">
        <v>80.303030000000007</v>
      </c>
      <c r="BN10" s="1">
        <v>77.625569999999996</v>
      </c>
      <c r="BO10" s="1">
        <v>83.259910000000005</v>
      </c>
      <c r="BP10" s="1">
        <v>83.098590000000002</v>
      </c>
      <c r="BQ10" s="1"/>
      <c r="BR10" s="1">
        <v>101.5789</v>
      </c>
      <c r="BS10" s="1">
        <v>86.936940000000007</v>
      </c>
      <c r="BT10" s="1">
        <v>83.902439999999999</v>
      </c>
      <c r="BU10" s="1">
        <v>91.044780000000003</v>
      </c>
      <c r="BV10" s="1">
        <v>84.403670000000005</v>
      </c>
      <c r="BW10" s="1"/>
      <c r="BX10" s="1"/>
    </row>
    <row r="11" spans="1:76" x14ac:dyDescent="0.2">
      <c r="B11" s="8">
        <v>0</v>
      </c>
      <c r="C11" s="8">
        <v>0.4042</v>
      </c>
      <c r="D11" s="8">
        <v>0</v>
      </c>
      <c r="F11" s="4">
        <v>4.3</v>
      </c>
      <c r="G11" s="4">
        <v>9.0259999999999998</v>
      </c>
      <c r="H11" s="4">
        <v>3.875</v>
      </c>
      <c r="J11" s="2" t="s">
        <v>71</v>
      </c>
      <c r="K11" s="31" t="s">
        <v>66</v>
      </c>
      <c r="L11" s="31"/>
      <c r="M11" s="31"/>
      <c r="N11" s="31"/>
      <c r="O11" s="31"/>
      <c r="P11" s="31"/>
      <c r="Q11" s="31"/>
      <c r="R11" s="31"/>
      <c r="S11" s="31"/>
      <c r="T11" s="23" t="s">
        <v>171</v>
      </c>
      <c r="U11" s="1"/>
      <c r="V11" s="4">
        <v>80000000</v>
      </c>
      <c r="W11" s="4">
        <v>90000000</v>
      </c>
      <c r="X11" s="4">
        <v>25000</v>
      </c>
      <c r="Y11" s="4">
        <v>210000000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>
        <v>86.784139999999994</v>
      </c>
      <c r="BP11" s="1"/>
      <c r="BQ11" s="1"/>
      <c r="BR11" s="1">
        <v>101.0526</v>
      </c>
      <c r="BS11" s="1">
        <v>91.44144</v>
      </c>
      <c r="BT11" s="1"/>
      <c r="BU11" s="1">
        <v>94.029849999999996</v>
      </c>
      <c r="BV11" s="1">
        <v>88.532110000000003</v>
      </c>
      <c r="BW11" s="1"/>
      <c r="BX11" s="1"/>
    </row>
    <row r="12" spans="1:76" x14ac:dyDescent="0.2">
      <c r="B12" s="8"/>
      <c r="C12" s="8">
        <v>2.8372890000000002</v>
      </c>
      <c r="D12" s="8">
        <v>0</v>
      </c>
      <c r="F12" s="4"/>
      <c r="G12" s="4">
        <v>67.08</v>
      </c>
      <c r="H12" s="4">
        <v>3.8220000000000001</v>
      </c>
      <c r="J12" s="2">
        <v>0</v>
      </c>
      <c r="K12" s="4">
        <v>100</v>
      </c>
      <c r="L12" s="4">
        <v>100</v>
      </c>
      <c r="M12" s="4">
        <v>100</v>
      </c>
      <c r="N12" s="4">
        <v>100</v>
      </c>
      <c r="O12" s="4">
        <v>100</v>
      </c>
      <c r="P12" s="4">
        <v>100</v>
      </c>
      <c r="Q12" s="4">
        <v>100</v>
      </c>
      <c r="R12" s="4">
        <v>100</v>
      </c>
      <c r="S12" s="4">
        <v>100</v>
      </c>
      <c r="T12" s="1"/>
      <c r="U12" s="1"/>
      <c r="V12" s="4">
        <v>150000000</v>
      </c>
      <c r="W12" s="4"/>
      <c r="X12" s="4">
        <v>3000</v>
      </c>
      <c r="Y12" s="4">
        <v>150000000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>
        <v>88.986779999999996</v>
      </c>
      <c r="BP12" s="1"/>
      <c r="BQ12" s="1"/>
      <c r="BR12" s="1">
        <v>99.473680000000002</v>
      </c>
      <c r="BS12" s="1">
        <v>94.144139999999993</v>
      </c>
      <c r="BT12" s="1"/>
      <c r="BU12" s="1">
        <v>98.507459999999995</v>
      </c>
      <c r="BV12" s="1">
        <v>91.743120000000005</v>
      </c>
      <c r="BW12" s="1"/>
      <c r="BX12" s="1"/>
    </row>
    <row r="13" spans="1:76" x14ac:dyDescent="0.2">
      <c r="B13" s="8"/>
      <c r="C13" s="8">
        <v>4.8932130000000003</v>
      </c>
      <c r="D13" s="8"/>
      <c r="F13" s="4"/>
      <c r="G13" s="4">
        <v>44.39</v>
      </c>
      <c r="H13" s="4"/>
      <c r="J13" s="4">
        <v>1</v>
      </c>
      <c r="K13" s="4">
        <v>96.226420000000005</v>
      </c>
      <c r="L13" s="4">
        <v>95.111109999999996</v>
      </c>
      <c r="M13" s="4">
        <v>100.9174</v>
      </c>
      <c r="N13" s="4">
        <v>96.341459999999998</v>
      </c>
      <c r="O13" s="4">
        <v>95.982140000000001</v>
      </c>
      <c r="P13" s="4">
        <v>97.345129999999997</v>
      </c>
      <c r="Q13" s="4">
        <v>102.94119999999999</v>
      </c>
      <c r="R13" s="4">
        <v>95.726500000000001</v>
      </c>
      <c r="S13" s="4">
        <v>96.610169999999997</v>
      </c>
      <c r="T13" s="1"/>
      <c r="V13" s="4">
        <v>135000000</v>
      </c>
      <c r="W13" s="4"/>
      <c r="X13" s="4">
        <v>50000</v>
      </c>
      <c r="Y13" s="4">
        <v>5500000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>
        <v>94.273129999999995</v>
      </c>
      <c r="BP13" s="1"/>
      <c r="BQ13" s="1"/>
      <c r="BR13" s="1">
        <v>102.63160000000001</v>
      </c>
      <c r="BS13" s="1">
        <v>95.945949999999996</v>
      </c>
      <c r="BT13" s="1"/>
      <c r="BU13" s="1">
        <v>100.4975</v>
      </c>
      <c r="BV13" s="1">
        <v>94.036699999999996</v>
      </c>
      <c r="BW13" s="1"/>
      <c r="BX13" s="1"/>
    </row>
    <row r="14" spans="1:76" x14ac:dyDescent="0.2">
      <c r="A14" s="2" t="s">
        <v>7</v>
      </c>
      <c r="B14" s="2">
        <f>COUNT(B4:B13)</f>
        <v>8</v>
      </c>
      <c r="C14" s="2">
        <f t="shared" ref="C14:D14" si="0">COUNT(C4:C13)</f>
        <v>10</v>
      </c>
      <c r="D14" s="13">
        <f t="shared" si="0"/>
        <v>9</v>
      </c>
      <c r="E14" s="13" t="s">
        <v>7</v>
      </c>
      <c r="F14" s="2">
        <f>COUNT(F4:F13)</f>
        <v>8</v>
      </c>
      <c r="G14" s="2">
        <f t="shared" ref="G14" si="1">COUNT(G4:G13)</f>
        <v>10</v>
      </c>
      <c r="H14" s="2">
        <f t="shared" ref="H14" si="2">COUNT(H4:H13)</f>
        <v>9</v>
      </c>
      <c r="J14" s="4">
        <v>2</v>
      </c>
      <c r="K14" s="4">
        <v>99.056600000000003</v>
      </c>
      <c r="L14" s="4">
        <v>95.55556</v>
      </c>
      <c r="M14" s="4">
        <v>100</v>
      </c>
      <c r="N14" s="4">
        <v>96.341459999999998</v>
      </c>
      <c r="O14" s="4">
        <v>97.767859999999999</v>
      </c>
      <c r="P14" s="4">
        <v>99.115039999999993</v>
      </c>
      <c r="Q14" s="4">
        <v>103.4314</v>
      </c>
      <c r="R14" s="4">
        <v>96.581199999999995</v>
      </c>
      <c r="S14" s="4">
        <v>97.033900000000003</v>
      </c>
      <c r="T14" s="1"/>
      <c r="U14" s="2" t="s">
        <v>7</v>
      </c>
      <c r="V14" s="4">
        <f>COUNT(V4:V13)</f>
        <v>10</v>
      </c>
      <c r="W14" s="4">
        <f t="shared" ref="W14:Y14" si="3">COUNT(W4:W13)</f>
        <v>8</v>
      </c>
      <c r="X14" s="4">
        <f t="shared" si="3"/>
        <v>10</v>
      </c>
      <c r="Y14" s="4">
        <f t="shared" si="3"/>
        <v>10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>
        <v>97.356830000000002</v>
      </c>
      <c r="BP14" s="1"/>
      <c r="BQ14" s="1"/>
      <c r="BR14" s="1">
        <v>105.7895</v>
      </c>
      <c r="BS14" s="1">
        <v>98.1982</v>
      </c>
      <c r="BT14" s="1"/>
      <c r="BU14" s="1">
        <v>101.99</v>
      </c>
      <c r="BV14" s="1">
        <v>97.247709999999998</v>
      </c>
      <c r="BW14" s="1"/>
      <c r="BX14" s="1"/>
    </row>
    <row r="15" spans="1:76" x14ac:dyDescent="0.2">
      <c r="J15" s="4">
        <v>3</v>
      </c>
      <c r="K15" s="4">
        <v>97.641509999999997</v>
      </c>
      <c r="L15" s="4">
        <v>95.55556</v>
      </c>
      <c r="M15" s="4">
        <v>99.54128</v>
      </c>
      <c r="N15" s="4">
        <v>94.308940000000007</v>
      </c>
      <c r="O15" s="4">
        <v>97.321430000000007</v>
      </c>
      <c r="P15" s="4">
        <v>98.230090000000004</v>
      </c>
      <c r="Q15" s="4">
        <v>102.45099999999999</v>
      </c>
      <c r="R15" s="4">
        <v>94.44444</v>
      </c>
      <c r="S15" s="4">
        <v>91.101690000000005</v>
      </c>
      <c r="U15" s="1"/>
      <c r="V15" s="1"/>
      <c r="W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>
        <v>101.3216</v>
      </c>
      <c r="BO15" s="1"/>
      <c r="BP15" s="1"/>
      <c r="BQ15" s="1">
        <v>102.1</v>
      </c>
      <c r="BR15" s="1">
        <v>99.549549999999996</v>
      </c>
      <c r="BS15" s="1"/>
      <c r="BT15" s="1">
        <v>103.98009999999999</v>
      </c>
      <c r="BU15" s="1">
        <v>99.54128</v>
      </c>
      <c r="BV15" s="1"/>
      <c r="BW15" s="1"/>
    </row>
    <row r="16" spans="1:76" x14ac:dyDescent="0.2">
      <c r="B16" s="25" t="s">
        <v>45</v>
      </c>
      <c r="C16" s="25"/>
      <c r="D16" s="25"/>
      <c r="F16" s="25" t="s">
        <v>47</v>
      </c>
      <c r="G16" s="25"/>
      <c r="H16" s="25"/>
      <c r="J16" s="4">
        <v>4</v>
      </c>
      <c r="K16" s="4">
        <v>98.113209999999995</v>
      </c>
      <c r="L16" s="4">
        <v>94.222219999999993</v>
      </c>
      <c r="M16" s="4">
        <v>100.45869999999999</v>
      </c>
      <c r="N16" s="4">
        <v>96.747969999999995</v>
      </c>
      <c r="O16" s="4">
        <v>94.642859999999999</v>
      </c>
      <c r="P16" s="4">
        <v>96.460179999999994</v>
      </c>
      <c r="Q16" s="4">
        <v>100</v>
      </c>
      <c r="R16" s="4">
        <v>92.735039999999998</v>
      </c>
      <c r="S16" s="4">
        <v>78.389830000000003</v>
      </c>
      <c r="U16" s="1"/>
      <c r="V16" s="1"/>
      <c r="W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>
        <v>100.8811</v>
      </c>
      <c r="BO16" s="1"/>
      <c r="BP16" s="1"/>
      <c r="BQ16" s="1">
        <v>106.3158</v>
      </c>
      <c r="BR16" s="1">
        <v>98.1982</v>
      </c>
      <c r="BS16" s="1"/>
      <c r="BT16" s="1">
        <v>102.4876</v>
      </c>
      <c r="BU16" s="1">
        <v>97.706419999999994</v>
      </c>
      <c r="BV16" s="1"/>
      <c r="BW16" s="1"/>
    </row>
    <row r="17" spans="1:75" x14ac:dyDescent="0.2">
      <c r="B17" s="2" t="s">
        <v>0</v>
      </c>
      <c r="C17" s="2" t="s">
        <v>5</v>
      </c>
      <c r="D17" s="2" t="s">
        <v>53</v>
      </c>
      <c r="F17" s="2" t="s">
        <v>0</v>
      </c>
      <c r="G17" s="2" t="s">
        <v>5</v>
      </c>
      <c r="H17" s="2" t="s">
        <v>53</v>
      </c>
      <c r="J17" s="4">
        <v>5</v>
      </c>
      <c r="K17" s="4">
        <v>98.113209999999995</v>
      </c>
      <c r="L17" s="4">
        <v>91.55556</v>
      </c>
      <c r="M17" s="4">
        <v>90.366969999999995</v>
      </c>
      <c r="N17" s="4">
        <v>95.528459999999995</v>
      </c>
      <c r="O17" s="4">
        <v>90.178569999999993</v>
      </c>
      <c r="P17" s="4">
        <v>96.902649999999994</v>
      </c>
      <c r="Q17" s="4">
        <v>94.117649999999998</v>
      </c>
      <c r="R17" s="4">
        <v>86.324789999999993</v>
      </c>
      <c r="S17" s="4"/>
      <c r="U17" s="1"/>
      <c r="V17" s="1"/>
      <c r="W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>
        <v>101.7621</v>
      </c>
      <c r="BO17" s="1"/>
      <c r="BP17" s="1"/>
      <c r="BQ17" s="1">
        <v>104.2105</v>
      </c>
      <c r="BR17" s="1">
        <v>98.648650000000004</v>
      </c>
      <c r="BS17" s="1"/>
      <c r="BT17" s="1">
        <v>100.995</v>
      </c>
      <c r="BU17" s="1">
        <v>96.330280000000002</v>
      </c>
      <c r="BV17" s="1"/>
      <c r="BW17" s="1"/>
    </row>
    <row r="18" spans="1:75" x14ac:dyDescent="0.2">
      <c r="B18" s="9">
        <v>0</v>
      </c>
      <c r="C18" s="9">
        <v>1.6533789999999999</v>
      </c>
      <c r="D18" s="9">
        <v>0</v>
      </c>
      <c r="F18" s="4">
        <v>4.7270000000000003</v>
      </c>
      <c r="G18" s="4">
        <v>115.2</v>
      </c>
      <c r="H18" s="4">
        <v>65.239999999999995</v>
      </c>
      <c r="J18" s="4">
        <v>6</v>
      </c>
      <c r="K18" s="4">
        <v>96.69811</v>
      </c>
      <c r="L18" s="4">
        <v>87.111109999999996</v>
      </c>
      <c r="M18" s="4">
        <v>84.403670000000005</v>
      </c>
      <c r="N18" s="4">
        <v>94.715450000000004</v>
      </c>
      <c r="O18" s="4">
        <v>83.928569999999993</v>
      </c>
      <c r="P18" s="4">
        <v>96.902649999999994</v>
      </c>
      <c r="Q18" s="4">
        <v>89.215689999999995</v>
      </c>
      <c r="R18" s="4">
        <v>80.769229999999993</v>
      </c>
      <c r="S18" s="4"/>
    </row>
    <row r="19" spans="1:75" x14ac:dyDescent="0.2">
      <c r="B19" s="9">
        <v>0</v>
      </c>
      <c r="C19" s="9">
        <v>1.94937</v>
      </c>
      <c r="D19" s="9">
        <v>0</v>
      </c>
      <c r="F19" s="4">
        <v>4.4539999999999997</v>
      </c>
      <c r="G19" s="4">
        <v>121.4</v>
      </c>
      <c r="H19" s="4">
        <v>86.11</v>
      </c>
      <c r="J19" s="4">
        <v>7</v>
      </c>
      <c r="K19" s="4">
        <v>97.169809999999998</v>
      </c>
      <c r="L19" s="4">
        <v>90.222219999999993</v>
      </c>
      <c r="M19" s="4">
        <v>77.981650000000002</v>
      </c>
      <c r="N19" s="4">
        <v>96.747969999999995</v>
      </c>
      <c r="O19" s="4">
        <v>78.571430000000007</v>
      </c>
      <c r="P19" s="4">
        <v>98.230090000000004</v>
      </c>
      <c r="Q19" s="4"/>
      <c r="R19" s="4">
        <v>73.931619999999995</v>
      </c>
      <c r="S19" s="4"/>
    </row>
    <row r="20" spans="1:75" x14ac:dyDescent="0.2">
      <c r="B20" s="9">
        <v>0</v>
      </c>
      <c r="C20" s="9">
        <v>0.36986550000000001</v>
      </c>
      <c r="D20" s="9">
        <v>0</v>
      </c>
      <c r="F20" s="4">
        <v>4.9119999999999999</v>
      </c>
      <c r="G20" s="4">
        <v>85.94</v>
      </c>
      <c r="H20" s="4">
        <v>51.47</v>
      </c>
      <c r="J20" s="2">
        <v>8</v>
      </c>
      <c r="K20" s="4">
        <v>98.113209999999995</v>
      </c>
      <c r="L20" s="4">
        <v>92</v>
      </c>
      <c r="M20" s="4"/>
      <c r="N20" s="4">
        <v>95.934960000000004</v>
      </c>
      <c r="O20" s="4"/>
      <c r="P20" s="4">
        <v>98.672569999999993</v>
      </c>
      <c r="Q20" s="4"/>
      <c r="R20" s="4"/>
      <c r="S20" s="4"/>
      <c r="T20" s="1"/>
    </row>
    <row r="21" spans="1:75" x14ac:dyDescent="0.2">
      <c r="B21" s="9">
        <v>5.2123360000000001E-2</v>
      </c>
      <c r="C21" s="9">
        <v>0.3446514</v>
      </c>
      <c r="D21" s="9">
        <v>0</v>
      </c>
      <c r="F21" s="4">
        <v>4.585</v>
      </c>
      <c r="G21" s="4">
        <v>75.2</v>
      </c>
      <c r="H21" s="4">
        <v>49.36</v>
      </c>
      <c r="J21" s="4">
        <v>9</v>
      </c>
      <c r="K21" s="4">
        <v>97.641509999999997</v>
      </c>
      <c r="L21" s="4">
        <v>93.333330000000004</v>
      </c>
      <c r="M21" s="4"/>
      <c r="N21" s="4">
        <v>98.78049</v>
      </c>
      <c r="O21" s="4"/>
      <c r="P21" s="4">
        <v>96.460179999999994</v>
      </c>
      <c r="Q21" s="4"/>
      <c r="R21" s="4"/>
      <c r="S21" s="4"/>
      <c r="T21" s="1"/>
    </row>
    <row r="22" spans="1:75" x14ac:dyDescent="0.2">
      <c r="B22" s="9">
        <v>0</v>
      </c>
      <c r="C22" s="9">
        <v>2.733349</v>
      </c>
      <c r="D22" s="9">
        <v>0</v>
      </c>
      <c r="F22" s="4">
        <v>3.964</v>
      </c>
      <c r="G22" s="4">
        <v>116.4</v>
      </c>
      <c r="H22" s="4">
        <v>41.44</v>
      </c>
      <c r="J22" s="4">
        <v>10</v>
      </c>
      <c r="K22" s="4">
        <v>96.69811</v>
      </c>
      <c r="L22" s="4">
        <v>93.333330000000004</v>
      </c>
      <c r="M22" s="4"/>
      <c r="N22" s="4">
        <v>98.373980000000003</v>
      </c>
      <c r="O22" s="4"/>
      <c r="P22" s="4">
        <v>96.017700000000005</v>
      </c>
      <c r="Q22" s="4"/>
      <c r="R22" s="4"/>
      <c r="S22" s="4"/>
      <c r="T22" s="1"/>
    </row>
    <row r="23" spans="1:75" x14ac:dyDescent="0.2">
      <c r="B23" s="9">
        <v>0</v>
      </c>
      <c r="C23" s="9">
        <v>0.64336970000000004</v>
      </c>
      <c r="D23" s="9">
        <v>0</v>
      </c>
      <c r="F23" s="4">
        <v>4.0759999999999996</v>
      </c>
      <c r="G23" s="4">
        <v>56.03</v>
      </c>
      <c r="H23" s="4">
        <v>38.03</v>
      </c>
      <c r="J23" s="4">
        <v>11</v>
      </c>
      <c r="K23" s="4">
        <v>97.169809999999998</v>
      </c>
      <c r="L23" s="4">
        <v>94.666669999999996</v>
      </c>
      <c r="M23" s="4"/>
      <c r="N23" s="4">
        <v>97.560980000000001</v>
      </c>
      <c r="O23" s="4"/>
      <c r="P23" s="4">
        <v>97.787610000000001</v>
      </c>
      <c r="Q23" s="4"/>
      <c r="R23" s="4"/>
      <c r="S23" s="4"/>
      <c r="T23" s="1"/>
    </row>
    <row r="24" spans="1:75" x14ac:dyDescent="0.2">
      <c r="B24" s="9">
        <v>0</v>
      </c>
      <c r="C24" s="9">
        <v>1.247177</v>
      </c>
      <c r="D24" s="9">
        <v>0</v>
      </c>
      <c r="F24" s="4">
        <v>4.1740000000000004</v>
      </c>
      <c r="G24" s="4">
        <v>80.39</v>
      </c>
      <c r="H24" s="4">
        <v>38.770000000000003</v>
      </c>
      <c r="J24" s="4">
        <v>12</v>
      </c>
      <c r="K24" s="4">
        <v>98.113209999999995</v>
      </c>
      <c r="L24" s="4">
        <v>96.44444</v>
      </c>
      <c r="M24" s="4"/>
      <c r="N24" s="4">
        <v>96.341459999999998</v>
      </c>
      <c r="O24" s="4"/>
      <c r="P24" s="4">
        <v>100</v>
      </c>
      <c r="Q24" s="4"/>
      <c r="R24" s="4"/>
      <c r="S24" s="4"/>
      <c r="T24" s="1"/>
    </row>
    <row r="25" spans="1:75" x14ac:dyDescent="0.2">
      <c r="B25" s="9">
        <v>0</v>
      </c>
      <c r="C25" s="9">
        <v>0.74141290000000004</v>
      </c>
      <c r="D25" s="9">
        <v>0</v>
      </c>
      <c r="F25" s="4">
        <v>4.3</v>
      </c>
      <c r="G25" s="4">
        <v>54.16</v>
      </c>
      <c r="H25" s="4">
        <v>47.79</v>
      </c>
      <c r="J25" s="4">
        <v>13</v>
      </c>
      <c r="K25" s="4">
        <v>97.169809999999998</v>
      </c>
      <c r="L25" s="4">
        <v>94.222219999999993</v>
      </c>
      <c r="M25" s="4"/>
      <c r="N25" s="4">
        <v>97.967479999999995</v>
      </c>
      <c r="O25" s="4"/>
      <c r="P25" s="4">
        <v>98.672569999999993</v>
      </c>
      <c r="Q25" s="4"/>
      <c r="R25" s="4"/>
      <c r="S25" s="4"/>
      <c r="T25" s="1"/>
    </row>
    <row r="26" spans="1:75" x14ac:dyDescent="0.2">
      <c r="B26" s="9"/>
      <c r="C26" s="9">
        <v>1.773306</v>
      </c>
      <c r="D26" s="9">
        <v>4.9662810000000002E-2</v>
      </c>
      <c r="F26" s="4"/>
      <c r="G26" s="4">
        <v>107.8</v>
      </c>
      <c r="H26" s="4">
        <v>30.12</v>
      </c>
      <c r="J26" s="4">
        <v>14</v>
      </c>
      <c r="K26" s="14">
        <v>96.69811</v>
      </c>
      <c r="L26" s="14">
        <v>95.55556</v>
      </c>
      <c r="M26" s="14"/>
      <c r="N26" s="14">
        <v>98.78049</v>
      </c>
      <c r="O26" s="14"/>
      <c r="P26" s="14">
        <v>99.557519999999997</v>
      </c>
      <c r="Q26" s="14"/>
      <c r="R26" s="14"/>
      <c r="S26" s="14"/>
      <c r="T26" s="1"/>
    </row>
    <row r="27" spans="1:75" x14ac:dyDescent="0.2">
      <c r="B27" s="9"/>
      <c r="C27" s="9">
        <v>0.9297105</v>
      </c>
      <c r="D27" s="9"/>
      <c r="F27" s="4"/>
      <c r="G27" s="4">
        <v>59.13</v>
      </c>
      <c r="H27" s="4"/>
      <c r="J27" s="2" t="s">
        <v>71</v>
      </c>
      <c r="K27" s="25" t="s">
        <v>66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" t="s">
        <v>172</v>
      </c>
    </row>
    <row r="28" spans="1:75" x14ac:dyDescent="0.2">
      <c r="A28" s="2" t="s">
        <v>7</v>
      </c>
      <c r="B28" s="2">
        <f>COUNT(B18:B27)</f>
        <v>8</v>
      </c>
      <c r="C28" s="2">
        <f t="shared" ref="C28" si="4">COUNT(C18:C27)</f>
        <v>10</v>
      </c>
      <c r="D28" s="13">
        <f t="shared" ref="D28" si="5">COUNT(D18:D27)</f>
        <v>9</v>
      </c>
      <c r="E28" s="2" t="s">
        <v>7</v>
      </c>
      <c r="F28" s="2">
        <f>COUNT(F18:F27)</f>
        <v>8</v>
      </c>
      <c r="G28" s="2">
        <f t="shared" ref="G28" si="6">COUNT(G18:G27)</f>
        <v>10</v>
      </c>
      <c r="H28" s="2">
        <f t="shared" ref="H28" si="7">COUNT(H18:H27)</f>
        <v>9</v>
      </c>
      <c r="J28" s="2">
        <v>0</v>
      </c>
      <c r="K28" s="4">
        <v>100</v>
      </c>
      <c r="L28" s="4">
        <v>100</v>
      </c>
      <c r="M28" s="4">
        <v>100</v>
      </c>
      <c r="N28" s="4">
        <v>100</v>
      </c>
      <c r="O28" s="4">
        <v>100</v>
      </c>
      <c r="P28" s="4">
        <v>100</v>
      </c>
      <c r="Q28" s="4">
        <v>100</v>
      </c>
      <c r="R28" s="4">
        <v>100</v>
      </c>
      <c r="S28" s="4">
        <v>100</v>
      </c>
      <c r="T28" s="4">
        <v>100</v>
      </c>
      <c r="U28" s="4">
        <v>100</v>
      </c>
      <c r="V28" s="4">
        <v>100</v>
      </c>
      <c r="W28" s="4">
        <v>100</v>
      </c>
      <c r="X28" s="4">
        <v>100</v>
      </c>
      <c r="Y28" s="1"/>
    </row>
    <row r="29" spans="1:75" x14ac:dyDescent="0.2">
      <c r="J29" s="4">
        <v>1</v>
      </c>
      <c r="K29" s="4">
        <v>100.9524</v>
      </c>
      <c r="L29" s="4">
        <v>99.152540000000002</v>
      </c>
      <c r="M29" s="4">
        <v>103.0457</v>
      </c>
      <c r="N29" s="4">
        <v>99.107140000000001</v>
      </c>
      <c r="O29" s="4">
        <v>100.9804</v>
      </c>
      <c r="P29" s="4">
        <v>100.45050000000001</v>
      </c>
      <c r="Q29" s="4">
        <v>102.35850000000001</v>
      </c>
      <c r="R29" s="4">
        <v>99.061030000000002</v>
      </c>
      <c r="S29" s="4">
        <v>94.170400000000001</v>
      </c>
      <c r="T29" s="4">
        <v>99.54128</v>
      </c>
      <c r="U29" s="4">
        <v>96.995710000000003</v>
      </c>
      <c r="V29" s="4">
        <v>96.330280000000002</v>
      </c>
      <c r="W29" s="4">
        <v>97.435900000000004</v>
      </c>
      <c r="X29" s="4">
        <v>97.663550000000001</v>
      </c>
    </row>
    <row r="30" spans="1:75" x14ac:dyDescent="0.2">
      <c r="F30" s="25" t="s">
        <v>64</v>
      </c>
      <c r="G30" s="25"/>
      <c r="H30" s="25"/>
      <c r="J30" s="4">
        <v>2</v>
      </c>
      <c r="K30" s="4">
        <v>101.90479999999999</v>
      </c>
      <c r="L30" s="4">
        <v>98.728809999999996</v>
      </c>
      <c r="M30" s="4">
        <v>104.5685</v>
      </c>
      <c r="N30" s="4">
        <v>100.4464</v>
      </c>
      <c r="O30" s="4">
        <v>102.94119999999999</v>
      </c>
      <c r="P30" s="4">
        <v>99.099100000000007</v>
      </c>
      <c r="Q30" s="4">
        <v>103.3019</v>
      </c>
      <c r="R30" s="4">
        <v>100</v>
      </c>
      <c r="S30" s="4">
        <v>94.170400000000001</v>
      </c>
      <c r="T30" s="4">
        <v>97.706419999999994</v>
      </c>
      <c r="U30" s="4">
        <v>96.137339999999995</v>
      </c>
      <c r="V30" s="4">
        <v>96.330280000000002</v>
      </c>
      <c r="W30" s="4">
        <v>97.863249999999994</v>
      </c>
      <c r="X30" s="4">
        <v>99.065420000000003</v>
      </c>
    </row>
    <row r="31" spans="1:75" x14ac:dyDescent="0.2">
      <c r="F31" s="2" t="s">
        <v>0</v>
      </c>
      <c r="G31" s="2" t="s">
        <v>5</v>
      </c>
      <c r="H31" s="2" t="s">
        <v>53</v>
      </c>
      <c r="J31" s="4">
        <v>3</v>
      </c>
      <c r="K31" s="4">
        <v>100.47620000000001</v>
      </c>
      <c r="L31" s="4">
        <v>97.881360000000001</v>
      </c>
      <c r="M31" s="4">
        <v>106.09139999999999</v>
      </c>
      <c r="N31" s="4">
        <v>101.78570000000001</v>
      </c>
      <c r="O31" s="4">
        <v>102.94119999999999</v>
      </c>
      <c r="P31" s="4">
        <v>100.45050000000001</v>
      </c>
      <c r="Q31" s="4">
        <v>102.8302</v>
      </c>
      <c r="R31" s="4">
        <v>100.93899999999999</v>
      </c>
      <c r="S31" s="4">
        <v>95.067260000000005</v>
      </c>
      <c r="T31" s="4">
        <v>95.412840000000003</v>
      </c>
      <c r="U31" s="4">
        <v>95.708150000000003</v>
      </c>
      <c r="V31" s="4">
        <v>97.247709999999998</v>
      </c>
      <c r="W31" s="4">
        <v>97.863249999999994</v>
      </c>
      <c r="X31" s="4">
        <v>98.130840000000006</v>
      </c>
    </row>
    <row r="32" spans="1:75" x14ac:dyDescent="0.2">
      <c r="F32" s="4">
        <v>136.30000000000001</v>
      </c>
      <c r="G32" s="4">
        <v>500.22</v>
      </c>
      <c r="H32" s="4">
        <v>308.10000000000002</v>
      </c>
      <c r="J32" s="4">
        <v>4</v>
      </c>
      <c r="K32" s="4">
        <v>100.47620000000001</v>
      </c>
      <c r="L32" s="4">
        <v>96.186440000000005</v>
      </c>
      <c r="M32" s="4">
        <v>98.984769999999997</v>
      </c>
      <c r="N32" s="4">
        <v>102.2321</v>
      </c>
      <c r="O32" s="4">
        <v>102.94119999999999</v>
      </c>
      <c r="P32" s="4">
        <v>99.099100000000007</v>
      </c>
      <c r="Q32" s="4">
        <v>105.1887</v>
      </c>
      <c r="R32" s="4">
        <v>100.93899999999999</v>
      </c>
      <c r="S32" s="4">
        <v>95.067260000000005</v>
      </c>
      <c r="T32" s="4">
        <v>95.871560000000002</v>
      </c>
      <c r="U32" s="4">
        <v>96.137339999999995</v>
      </c>
      <c r="V32" s="4">
        <v>98.165139999999994</v>
      </c>
      <c r="W32" s="4">
        <v>96.153850000000006</v>
      </c>
      <c r="X32" s="4">
        <v>95.794390000000007</v>
      </c>
    </row>
    <row r="33" spans="5:24" x14ac:dyDescent="0.2">
      <c r="F33" s="4">
        <v>144.1</v>
      </c>
      <c r="G33" s="4">
        <v>820.5</v>
      </c>
      <c r="H33" s="4">
        <v>318.39999999999998</v>
      </c>
      <c r="J33" s="4">
        <v>5</v>
      </c>
      <c r="K33" s="4">
        <v>93.333330000000004</v>
      </c>
      <c r="L33" s="4">
        <v>92.372879999999995</v>
      </c>
      <c r="M33" s="4">
        <v>90.355329999999995</v>
      </c>
      <c r="N33" s="4">
        <v>100.4464</v>
      </c>
      <c r="O33" s="4">
        <v>103.9216</v>
      </c>
      <c r="P33" s="4">
        <v>98.648650000000004</v>
      </c>
      <c r="Q33" s="4">
        <v>102.8302</v>
      </c>
      <c r="R33" s="4">
        <v>100</v>
      </c>
      <c r="S33" s="4">
        <v>95.515699999999995</v>
      </c>
      <c r="T33" s="4">
        <v>96.330280000000002</v>
      </c>
      <c r="U33" s="4">
        <v>95.708150000000003</v>
      </c>
      <c r="V33" s="4">
        <v>96.330280000000002</v>
      </c>
      <c r="W33" s="4">
        <v>101.7094</v>
      </c>
      <c r="X33" s="4">
        <v>98.598129999999998</v>
      </c>
    </row>
    <row r="34" spans="5:24" x14ac:dyDescent="0.2">
      <c r="F34" s="4">
        <v>126.5</v>
      </c>
      <c r="G34" s="4">
        <v>528.29999999999995</v>
      </c>
      <c r="H34" s="4">
        <v>311</v>
      </c>
      <c r="J34" s="4">
        <v>6</v>
      </c>
      <c r="K34" s="4">
        <v>87.142859999999999</v>
      </c>
      <c r="L34" s="4">
        <v>87.288139999999999</v>
      </c>
      <c r="M34" s="4">
        <v>83.756349999999998</v>
      </c>
      <c r="N34" s="4">
        <v>100.4464</v>
      </c>
      <c r="O34" s="4">
        <v>102.94119999999999</v>
      </c>
      <c r="P34" s="4">
        <v>99.549549999999996</v>
      </c>
      <c r="Q34" s="4">
        <v>102.35850000000001</v>
      </c>
      <c r="R34" s="4">
        <v>101.4085</v>
      </c>
      <c r="S34" s="4">
        <v>93.721969999999999</v>
      </c>
      <c r="T34" s="4">
        <v>99.54128</v>
      </c>
      <c r="U34" s="4">
        <v>95.708150000000003</v>
      </c>
      <c r="V34" s="4">
        <v>95.871560000000002</v>
      </c>
      <c r="W34" s="4">
        <v>95.726500000000001</v>
      </c>
      <c r="X34" s="4">
        <v>99.065420000000003</v>
      </c>
    </row>
    <row r="35" spans="5:24" x14ac:dyDescent="0.2">
      <c r="F35" s="4">
        <v>137.4</v>
      </c>
      <c r="G35" s="4">
        <v>1147</v>
      </c>
      <c r="H35" s="4">
        <v>246</v>
      </c>
      <c r="J35" s="4">
        <v>7</v>
      </c>
      <c r="K35" s="4">
        <v>81.428569999999993</v>
      </c>
      <c r="L35" s="4">
        <v>83.898309999999995</v>
      </c>
      <c r="M35" s="4"/>
      <c r="N35" s="4">
        <v>100.8929</v>
      </c>
      <c r="O35" s="4">
        <v>100</v>
      </c>
      <c r="P35" s="4">
        <v>98.648650000000004</v>
      </c>
      <c r="Q35" s="4">
        <v>104.2453</v>
      </c>
      <c r="R35" s="4">
        <v>100.4695</v>
      </c>
      <c r="S35" s="4">
        <v>94.618830000000003</v>
      </c>
      <c r="T35" s="4">
        <v>101.37609999999999</v>
      </c>
      <c r="U35" s="4">
        <v>95.708150000000003</v>
      </c>
      <c r="V35" s="4">
        <v>96.788989999999998</v>
      </c>
      <c r="W35" s="4">
        <v>98.290599999999998</v>
      </c>
      <c r="X35" s="4">
        <v>99.532709999999994</v>
      </c>
    </row>
    <row r="36" spans="5:24" x14ac:dyDescent="0.2">
      <c r="F36" s="4">
        <v>132.6</v>
      </c>
      <c r="G36" s="4">
        <v>622.5</v>
      </c>
      <c r="H36" s="4">
        <v>154.1</v>
      </c>
      <c r="J36" s="2">
        <v>8</v>
      </c>
      <c r="K36" s="4">
        <v>87.619050000000001</v>
      </c>
      <c r="L36" s="4">
        <v>86.864410000000007</v>
      </c>
      <c r="M36" s="4"/>
      <c r="N36" s="4">
        <v>102.2321</v>
      </c>
      <c r="O36" s="4">
        <v>102.94119999999999</v>
      </c>
      <c r="P36" s="4">
        <v>100.45050000000001</v>
      </c>
      <c r="Q36" s="4">
        <v>103.3019</v>
      </c>
      <c r="R36" s="4">
        <v>102.34739999999999</v>
      </c>
      <c r="S36" s="4">
        <v>94.170400000000001</v>
      </c>
      <c r="T36" s="4">
        <v>100</v>
      </c>
      <c r="U36" s="4">
        <v>97.424890000000005</v>
      </c>
      <c r="V36" s="4">
        <v>97.247709999999998</v>
      </c>
      <c r="W36" s="4">
        <v>97.435900000000004</v>
      </c>
      <c r="X36" s="4">
        <v>99.065420000000003</v>
      </c>
    </row>
    <row r="37" spans="5:24" x14ac:dyDescent="0.2">
      <c r="F37" s="4">
        <v>135.5</v>
      </c>
      <c r="G37" s="4">
        <v>746.9</v>
      </c>
      <c r="H37" s="4">
        <v>255.1</v>
      </c>
      <c r="J37" s="4">
        <v>9</v>
      </c>
      <c r="K37" s="4">
        <v>93.333330000000004</v>
      </c>
      <c r="L37" s="4">
        <v>90.254239999999996</v>
      </c>
      <c r="M37" s="4"/>
      <c r="N37" s="4">
        <v>103.5714</v>
      </c>
      <c r="O37" s="4">
        <v>102.45099999999999</v>
      </c>
      <c r="P37" s="4">
        <v>101.3514</v>
      </c>
      <c r="Q37" s="4">
        <v>102.8302</v>
      </c>
      <c r="R37" s="4">
        <v>102.8169</v>
      </c>
      <c r="S37" s="4">
        <v>91.928250000000006</v>
      </c>
      <c r="T37" s="4">
        <v>96.330280000000002</v>
      </c>
      <c r="U37" s="4">
        <v>94.849789999999999</v>
      </c>
      <c r="V37" s="4">
        <v>95.871560000000002</v>
      </c>
      <c r="W37" s="4">
        <v>95.299149999999997</v>
      </c>
      <c r="X37" s="4">
        <v>98.598129999999998</v>
      </c>
    </row>
    <row r="38" spans="5:24" x14ac:dyDescent="0.2">
      <c r="F38" s="4">
        <v>129.30000000000001</v>
      </c>
      <c r="G38" s="4">
        <v>408.5</v>
      </c>
      <c r="H38" s="4">
        <v>179</v>
      </c>
      <c r="J38" s="4">
        <v>10</v>
      </c>
      <c r="K38" s="4">
        <v>96.666669999999996</v>
      </c>
      <c r="L38" s="4">
        <v>91.949150000000003</v>
      </c>
      <c r="M38" s="4"/>
      <c r="N38" s="4">
        <v>101.33929999999999</v>
      </c>
      <c r="O38" s="4">
        <v>101.96080000000001</v>
      </c>
      <c r="P38" s="4">
        <v>100.90089999999999</v>
      </c>
      <c r="Q38" s="4">
        <v>104.717</v>
      </c>
      <c r="R38" s="4">
        <v>103.2864</v>
      </c>
      <c r="S38" s="4">
        <v>94.170400000000001</v>
      </c>
      <c r="T38" s="4">
        <v>96.330280000000002</v>
      </c>
      <c r="U38" s="4">
        <v>95.278970000000001</v>
      </c>
      <c r="V38" s="4">
        <v>97.247709999999998</v>
      </c>
      <c r="W38" s="4">
        <v>97.435900000000004</v>
      </c>
      <c r="X38" s="4">
        <v>98.130840000000006</v>
      </c>
    </row>
    <row r="39" spans="5:24" x14ac:dyDescent="0.2">
      <c r="F39" s="4">
        <v>147.9</v>
      </c>
      <c r="G39" s="4">
        <v>260.8</v>
      </c>
      <c r="H39" s="4">
        <v>180.8</v>
      </c>
      <c r="J39" s="4">
        <v>11</v>
      </c>
      <c r="K39" s="4">
        <v>98.571430000000007</v>
      </c>
      <c r="L39" s="4">
        <v>92.796610000000001</v>
      </c>
      <c r="M39" s="4"/>
      <c r="N39" s="4">
        <v>100.4464</v>
      </c>
      <c r="O39" s="4">
        <v>100.4902</v>
      </c>
      <c r="P39" s="4">
        <v>99.549549999999996</v>
      </c>
      <c r="Q39" s="4">
        <v>103.7736</v>
      </c>
      <c r="R39" s="4">
        <v>101.4085</v>
      </c>
      <c r="S39" s="4">
        <v>95.515699999999995</v>
      </c>
      <c r="T39" s="4">
        <v>100.45869999999999</v>
      </c>
      <c r="U39" s="4">
        <v>97.854079999999996</v>
      </c>
      <c r="V39" s="4">
        <v>100.9174</v>
      </c>
      <c r="W39" s="4">
        <v>97.863249999999994</v>
      </c>
      <c r="X39" s="4">
        <v>97.196259999999995</v>
      </c>
    </row>
    <row r="40" spans="5:24" x14ac:dyDescent="0.2">
      <c r="F40" s="4"/>
      <c r="G40" s="4">
        <v>898</v>
      </c>
      <c r="H40" s="4">
        <v>182.2</v>
      </c>
      <c r="J40" s="4">
        <v>12</v>
      </c>
      <c r="K40" s="4">
        <v>97.619050000000001</v>
      </c>
      <c r="L40" s="4">
        <v>93.644069999999999</v>
      </c>
      <c r="M40" s="4"/>
      <c r="N40" s="4">
        <v>100.8929</v>
      </c>
      <c r="O40" s="4">
        <v>100.9804</v>
      </c>
      <c r="P40" s="4">
        <v>100.45050000000001</v>
      </c>
      <c r="Q40" s="4">
        <v>104.2453</v>
      </c>
      <c r="R40" s="4">
        <v>101.4085</v>
      </c>
      <c r="S40" s="4">
        <v>99.551569999999998</v>
      </c>
      <c r="T40" s="4">
        <v>102.75230000000001</v>
      </c>
      <c r="U40" s="4">
        <v>101.2876</v>
      </c>
      <c r="V40" s="4">
        <v>100.9174</v>
      </c>
      <c r="W40" s="4">
        <v>98.290599999999998</v>
      </c>
      <c r="X40" s="4">
        <v>97.663550000000001</v>
      </c>
    </row>
    <row r="41" spans="5:24" x14ac:dyDescent="0.2">
      <c r="F41" s="4"/>
      <c r="G41" s="4">
        <v>809.6</v>
      </c>
      <c r="H41" s="4"/>
      <c r="J41" s="4">
        <v>13</v>
      </c>
      <c r="K41" s="4">
        <v>95.714290000000005</v>
      </c>
      <c r="L41" s="4">
        <v>95.762709999999998</v>
      </c>
      <c r="M41" s="4"/>
      <c r="N41" s="4">
        <v>102.2321</v>
      </c>
      <c r="O41" s="4">
        <v>101.4706</v>
      </c>
      <c r="P41" s="4">
        <v>100</v>
      </c>
      <c r="Q41" s="4">
        <v>103.7736</v>
      </c>
      <c r="R41" s="4">
        <v>99.061030000000002</v>
      </c>
      <c r="S41" s="4">
        <v>98.654709999999994</v>
      </c>
      <c r="T41" s="4">
        <v>102.2936</v>
      </c>
      <c r="U41" s="4">
        <v>102.1459</v>
      </c>
      <c r="V41" s="4">
        <v>100.45869999999999</v>
      </c>
      <c r="W41" s="4">
        <v>102.13679999999999</v>
      </c>
      <c r="X41" s="4">
        <v>96.728970000000004</v>
      </c>
    </row>
    <row r="42" spans="5:24" x14ac:dyDescent="0.2">
      <c r="E42" s="2" t="s">
        <v>7</v>
      </c>
      <c r="F42" s="2">
        <f>COUNT(F32:F41)</f>
        <v>8</v>
      </c>
      <c r="G42" s="2">
        <f t="shared" ref="G42" si="8">COUNT(G32:G41)</f>
        <v>10</v>
      </c>
      <c r="H42" s="2">
        <f t="shared" ref="H42" si="9">COUNT(H32:H41)</f>
        <v>9</v>
      </c>
      <c r="J42" s="4">
        <v>14</v>
      </c>
      <c r="K42" s="4">
        <v>97.142859999999999</v>
      </c>
      <c r="L42" s="4">
        <v>96.610169999999997</v>
      </c>
      <c r="M42" s="4"/>
      <c r="N42" s="4">
        <v>101.33929999999999</v>
      </c>
      <c r="O42" s="4">
        <v>100.4902</v>
      </c>
      <c r="P42" s="4">
        <v>100</v>
      </c>
      <c r="Q42" s="4">
        <v>104.717</v>
      </c>
      <c r="R42" s="4">
        <v>100.4695</v>
      </c>
      <c r="S42" s="4">
        <v>97.757850000000005</v>
      </c>
      <c r="T42" s="4">
        <v>100</v>
      </c>
      <c r="U42" s="4">
        <v>102.57510000000001</v>
      </c>
      <c r="V42" s="4">
        <v>100</v>
      </c>
      <c r="W42" s="4">
        <v>104.7009</v>
      </c>
      <c r="X42" s="4">
        <v>95.327100000000002</v>
      </c>
    </row>
    <row r="43" spans="5:24" x14ac:dyDescent="0.2">
      <c r="J43" s="2" t="s">
        <v>71</v>
      </c>
      <c r="K43" s="25" t="s">
        <v>73</v>
      </c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" t="s">
        <v>173</v>
      </c>
    </row>
    <row r="44" spans="5:24" x14ac:dyDescent="0.2">
      <c r="F44" s="25" t="s">
        <v>65</v>
      </c>
      <c r="G44" s="25"/>
      <c r="H44" s="25"/>
      <c r="J44" s="2">
        <v>0</v>
      </c>
      <c r="K44" s="4">
        <v>100</v>
      </c>
      <c r="L44" s="4">
        <v>100</v>
      </c>
      <c r="M44" s="4">
        <v>100</v>
      </c>
      <c r="N44" s="4">
        <v>100</v>
      </c>
      <c r="O44" s="4">
        <v>100</v>
      </c>
      <c r="P44" s="4">
        <v>100</v>
      </c>
      <c r="Q44" s="4">
        <v>100</v>
      </c>
      <c r="R44" s="4">
        <v>100</v>
      </c>
      <c r="S44" s="4">
        <v>100</v>
      </c>
      <c r="T44" s="4">
        <v>100</v>
      </c>
      <c r="U44" s="4">
        <v>100</v>
      </c>
      <c r="V44" s="4">
        <v>100</v>
      </c>
      <c r="W44" s="1"/>
    </row>
    <row r="45" spans="5:24" x14ac:dyDescent="0.2">
      <c r="F45" s="2" t="s">
        <v>0</v>
      </c>
      <c r="G45" s="2" t="s">
        <v>5</v>
      </c>
      <c r="H45" s="2" t="s">
        <v>53</v>
      </c>
      <c r="J45" s="4">
        <v>1</v>
      </c>
      <c r="K45" s="4">
        <v>95.544550000000001</v>
      </c>
      <c r="L45" s="4">
        <v>100</v>
      </c>
      <c r="M45" s="4">
        <v>99.543379999999999</v>
      </c>
      <c r="N45" s="4">
        <v>98.237889999999993</v>
      </c>
      <c r="O45" s="4">
        <v>98.591549999999998</v>
      </c>
      <c r="P45" s="4">
        <v>94.786730000000006</v>
      </c>
      <c r="Q45" s="4">
        <v>98.947370000000006</v>
      </c>
      <c r="R45" s="4">
        <v>100.45050000000001</v>
      </c>
      <c r="S45" s="4">
        <v>99.024389999999997</v>
      </c>
      <c r="T45" s="4">
        <v>100.995</v>
      </c>
      <c r="U45" s="4">
        <v>98.165139999999994</v>
      </c>
      <c r="V45" s="4">
        <v>98.214290000000005</v>
      </c>
    </row>
    <row r="46" spans="5:24" x14ac:dyDescent="0.2">
      <c r="F46" s="4">
        <v>3347</v>
      </c>
      <c r="G46" s="4">
        <v>36145</v>
      </c>
      <c r="H46" s="4">
        <v>38504</v>
      </c>
      <c r="J46" s="4">
        <v>2</v>
      </c>
      <c r="K46" s="4">
        <v>97.524749999999997</v>
      </c>
      <c r="L46" s="4">
        <v>100</v>
      </c>
      <c r="M46" s="4">
        <v>101.3699</v>
      </c>
      <c r="N46" s="4">
        <v>100.8811</v>
      </c>
      <c r="O46" s="4">
        <v>101.4085</v>
      </c>
      <c r="P46" s="4">
        <v>97.156400000000005</v>
      </c>
      <c r="Q46" s="4">
        <v>100.52630000000001</v>
      </c>
      <c r="R46" s="4">
        <v>99.549549999999996</v>
      </c>
      <c r="S46" s="4">
        <v>101.46339999999999</v>
      </c>
      <c r="T46" s="4">
        <v>101.49250000000001</v>
      </c>
      <c r="U46" s="4">
        <v>99.54128</v>
      </c>
      <c r="V46" s="4">
        <v>99.107140000000001</v>
      </c>
    </row>
    <row r="47" spans="5:24" x14ac:dyDescent="0.2">
      <c r="F47" s="4">
        <v>3415</v>
      </c>
      <c r="G47" s="4">
        <v>44147</v>
      </c>
      <c r="H47" s="4">
        <v>44195</v>
      </c>
      <c r="J47" s="4">
        <v>3</v>
      </c>
      <c r="K47" s="4">
        <v>96.534649999999999</v>
      </c>
      <c r="L47" s="4">
        <v>97.979799999999997</v>
      </c>
      <c r="M47" s="4">
        <v>101.8265</v>
      </c>
      <c r="N47" s="4">
        <v>99.559470000000005</v>
      </c>
      <c r="O47" s="4">
        <v>100.93899999999999</v>
      </c>
      <c r="P47" s="4">
        <v>97.630330000000001</v>
      </c>
      <c r="Q47" s="4">
        <v>100.52630000000001</v>
      </c>
      <c r="R47" s="4">
        <v>97.747749999999996</v>
      </c>
      <c r="S47" s="4">
        <v>100.48779999999999</v>
      </c>
      <c r="T47" s="4">
        <v>101.49250000000001</v>
      </c>
      <c r="U47" s="4">
        <v>98.165139999999994</v>
      </c>
      <c r="V47" s="4">
        <v>97.767859999999999</v>
      </c>
    </row>
    <row r="48" spans="5:24" x14ac:dyDescent="0.2">
      <c r="F48" s="4">
        <v>3665</v>
      </c>
      <c r="G48" s="4">
        <v>34224</v>
      </c>
      <c r="H48" s="4">
        <v>35387</v>
      </c>
      <c r="J48" s="4">
        <v>4</v>
      </c>
      <c r="K48" s="4">
        <v>96.534649999999999</v>
      </c>
      <c r="L48" s="4">
        <v>91.414140000000003</v>
      </c>
      <c r="M48" s="4">
        <v>96.803650000000005</v>
      </c>
      <c r="N48" s="4">
        <v>98.67841</v>
      </c>
      <c r="O48" s="4">
        <v>98.591549999999998</v>
      </c>
      <c r="P48" s="4">
        <v>95.7346</v>
      </c>
      <c r="Q48" s="4">
        <v>101.0526</v>
      </c>
      <c r="R48" s="4">
        <v>97.297300000000007</v>
      </c>
      <c r="S48" s="4">
        <v>100.9756</v>
      </c>
      <c r="T48" s="4">
        <v>101.49250000000001</v>
      </c>
      <c r="U48" s="4">
        <v>97.247709999999998</v>
      </c>
      <c r="V48" s="4">
        <v>88.839290000000005</v>
      </c>
    </row>
    <row r="49" spans="5:22" x14ac:dyDescent="0.2">
      <c r="F49" s="4">
        <v>3715</v>
      </c>
      <c r="G49" s="4">
        <v>34733</v>
      </c>
      <c r="H49" s="4">
        <v>40497</v>
      </c>
      <c r="J49" s="4">
        <v>5</v>
      </c>
      <c r="K49" s="4">
        <v>91.089110000000005</v>
      </c>
      <c r="L49" s="4">
        <v>85.353539999999995</v>
      </c>
      <c r="M49" s="4">
        <v>91.324200000000005</v>
      </c>
      <c r="N49" s="4">
        <v>97.356830000000002</v>
      </c>
      <c r="O49" s="4">
        <v>94.835679999999996</v>
      </c>
      <c r="P49" s="4">
        <v>88.625590000000003</v>
      </c>
      <c r="Q49" s="4">
        <v>101.5789</v>
      </c>
      <c r="R49" s="4">
        <v>96.3964</v>
      </c>
      <c r="S49" s="4">
        <v>95.609759999999994</v>
      </c>
      <c r="T49" s="4">
        <v>100.995</v>
      </c>
      <c r="U49" s="4">
        <v>96.788989999999998</v>
      </c>
      <c r="V49" s="4">
        <v>83.482140000000001</v>
      </c>
    </row>
    <row r="50" spans="5:22" x14ac:dyDescent="0.2">
      <c r="F50" s="4">
        <v>3134</v>
      </c>
      <c r="G50" s="4">
        <v>33430</v>
      </c>
      <c r="H50" s="4">
        <v>33524</v>
      </c>
      <c r="J50" s="4">
        <v>6</v>
      </c>
      <c r="K50" s="4">
        <v>84.653469999999999</v>
      </c>
      <c r="L50" s="4">
        <v>80.808080000000004</v>
      </c>
      <c r="M50" s="4">
        <v>84.018259999999998</v>
      </c>
      <c r="N50" s="4">
        <v>90.308369999999996</v>
      </c>
      <c r="O50" s="4">
        <v>85.915490000000005</v>
      </c>
      <c r="P50" s="4">
        <v>79.620850000000004</v>
      </c>
      <c r="Q50" s="4">
        <v>99.473680000000002</v>
      </c>
      <c r="R50" s="4">
        <v>86.03604</v>
      </c>
      <c r="S50" s="4">
        <v>88.292680000000004</v>
      </c>
      <c r="T50" s="4">
        <v>90.049750000000003</v>
      </c>
      <c r="U50" s="4">
        <v>86.697249999999997</v>
      </c>
      <c r="V50" s="4">
        <v>79.017859999999999</v>
      </c>
    </row>
    <row r="51" spans="5:22" x14ac:dyDescent="0.2">
      <c r="F51" s="4">
        <v>3217</v>
      </c>
      <c r="G51" s="4">
        <v>32572</v>
      </c>
      <c r="H51" s="4">
        <v>31091</v>
      </c>
      <c r="J51" s="4">
        <v>7</v>
      </c>
      <c r="K51" s="4">
        <v>82.673270000000002</v>
      </c>
      <c r="L51" s="4">
        <v>80.303030000000007</v>
      </c>
      <c r="M51" s="4">
        <v>77.625569999999996</v>
      </c>
      <c r="N51" s="4">
        <v>83.259910000000005</v>
      </c>
      <c r="O51" s="4">
        <v>83.098590000000002</v>
      </c>
      <c r="P51" s="4"/>
      <c r="Q51" s="4">
        <v>101.5789</v>
      </c>
      <c r="R51" s="4">
        <v>86.936940000000007</v>
      </c>
      <c r="S51" s="4">
        <v>83.902439999999999</v>
      </c>
      <c r="T51" s="4">
        <v>91.044780000000003</v>
      </c>
      <c r="U51" s="4">
        <v>84.403670000000005</v>
      </c>
      <c r="V51" s="4"/>
    </row>
    <row r="52" spans="5:22" x14ac:dyDescent="0.2">
      <c r="F52" s="4">
        <v>3263</v>
      </c>
      <c r="G52" s="4">
        <v>45041</v>
      </c>
      <c r="H52" s="4">
        <v>23001</v>
      </c>
      <c r="J52" s="2">
        <v>8</v>
      </c>
      <c r="K52" s="4"/>
      <c r="L52" s="4"/>
      <c r="M52" s="4"/>
      <c r="N52" s="4">
        <v>86.784139999999994</v>
      </c>
      <c r="O52" s="4"/>
      <c r="P52" s="4"/>
      <c r="Q52" s="4">
        <v>101.0526</v>
      </c>
      <c r="R52" s="4">
        <v>91.44144</v>
      </c>
      <c r="S52" s="4"/>
      <c r="T52" s="4">
        <v>94.029849999999996</v>
      </c>
      <c r="U52" s="4">
        <v>88.532110000000003</v>
      </c>
      <c r="V52" s="4"/>
    </row>
    <row r="53" spans="5:22" x14ac:dyDescent="0.2">
      <c r="F53" s="4">
        <v>3410</v>
      </c>
      <c r="G53" s="4">
        <v>23687</v>
      </c>
      <c r="H53" s="4">
        <v>27332</v>
      </c>
      <c r="J53" s="4">
        <v>9</v>
      </c>
      <c r="K53" s="4"/>
      <c r="L53" s="4"/>
      <c r="M53" s="4"/>
      <c r="N53" s="4">
        <v>88.986779999999996</v>
      </c>
      <c r="O53" s="4"/>
      <c r="P53" s="4"/>
      <c r="Q53" s="4">
        <v>99.473680000000002</v>
      </c>
      <c r="R53" s="4">
        <v>94.144139999999993</v>
      </c>
      <c r="S53" s="4"/>
      <c r="T53" s="4">
        <v>98.507459999999995</v>
      </c>
      <c r="U53" s="4">
        <v>91.743120000000005</v>
      </c>
      <c r="V53" s="4"/>
    </row>
    <row r="54" spans="5:22" x14ac:dyDescent="0.2">
      <c r="F54" s="4"/>
      <c r="G54" s="4">
        <v>52716</v>
      </c>
      <c r="H54" s="4">
        <v>23016</v>
      </c>
      <c r="J54" s="4">
        <v>10</v>
      </c>
      <c r="K54" s="4"/>
      <c r="L54" s="4"/>
      <c r="M54" s="4"/>
      <c r="N54" s="4">
        <v>94.273129999999995</v>
      </c>
      <c r="O54" s="4"/>
      <c r="P54" s="4"/>
      <c r="Q54" s="4">
        <v>102.63160000000001</v>
      </c>
      <c r="R54" s="4">
        <v>95.945949999999996</v>
      </c>
      <c r="S54" s="4"/>
      <c r="T54" s="4">
        <v>100.4975</v>
      </c>
      <c r="U54" s="4">
        <v>94.036699999999996</v>
      </c>
      <c r="V54" s="4"/>
    </row>
    <row r="55" spans="5:22" x14ac:dyDescent="0.2">
      <c r="F55" s="4"/>
      <c r="G55" s="4">
        <v>39376</v>
      </c>
      <c r="H55" s="4"/>
      <c r="J55" s="4">
        <v>11</v>
      </c>
      <c r="K55" s="4"/>
      <c r="L55" s="4"/>
      <c r="M55" s="4"/>
      <c r="N55" s="4">
        <v>97.356830000000002</v>
      </c>
      <c r="O55" s="4"/>
      <c r="P55" s="4"/>
      <c r="Q55" s="4">
        <v>105.7895</v>
      </c>
      <c r="R55" s="4">
        <v>98.1982</v>
      </c>
      <c r="S55" s="4"/>
      <c r="T55" s="4">
        <v>101.99</v>
      </c>
      <c r="U55" s="4">
        <v>97.247709999999998</v>
      </c>
      <c r="V55" s="4"/>
    </row>
    <row r="56" spans="5:22" x14ac:dyDescent="0.2">
      <c r="E56" s="2" t="s">
        <v>7</v>
      </c>
      <c r="F56" s="2">
        <f>COUNT(F46:F55)</f>
        <v>8</v>
      </c>
      <c r="G56" s="2">
        <f t="shared" ref="G56" si="10">COUNT(G46:G55)</f>
        <v>10</v>
      </c>
      <c r="H56" s="2">
        <f t="shared" ref="H56" si="11">COUNT(H46:H55)</f>
        <v>9</v>
      </c>
      <c r="J56" s="4">
        <v>12</v>
      </c>
      <c r="K56" s="4"/>
      <c r="L56" s="4"/>
      <c r="M56" s="4"/>
      <c r="N56" s="4">
        <v>101.3216</v>
      </c>
      <c r="O56" s="4"/>
      <c r="P56" s="4"/>
      <c r="Q56" s="4">
        <v>102.1</v>
      </c>
      <c r="R56" s="4">
        <v>99.549549999999996</v>
      </c>
      <c r="S56" s="4"/>
      <c r="T56" s="4">
        <v>103.98009999999999</v>
      </c>
      <c r="U56" s="4">
        <v>99.54128</v>
      </c>
      <c r="V56" s="4"/>
    </row>
    <row r="57" spans="5:22" x14ac:dyDescent="0.2">
      <c r="J57" s="4">
        <v>13</v>
      </c>
      <c r="K57" s="4"/>
      <c r="L57" s="4"/>
      <c r="M57" s="4"/>
      <c r="N57" s="4">
        <v>100.8811</v>
      </c>
      <c r="O57" s="4"/>
      <c r="P57" s="4"/>
      <c r="Q57" s="4">
        <v>106.3158</v>
      </c>
      <c r="R57" s="4">
        <v>98.1982</v>
      </c>
      <c r="S57" s="4"/>
      <c r="T57" s="4">
        <v>102.4876</v>
      </c>
      <c r="U57" s="4">
        <v>97.706419999999994</v>
      </c>
      <c r="V57" s="4"/>
    </row>
    <row r="58" spans="5:22" x14ac:dyDescent="0.2">
      <c r="J58" s="4">
        <v>14</v>
      </c>
      <c r="K58" s="4"/>
      <c r="L58" s="4"/>
      <c r="M58" s="4"/>
      <c r="N58" s="4">
        <v>101.7621</v>
      </c>
      <c r="O58" s="4"/>
      <c r="P58" s="4"/>
      <c r="Q58" s="4">
        <v>104.2105</v>
      </c>
      <c r="R58" s="4">
        <v>98.648650000000004</v>
      </c>
      <c r="S58" s="4"/>
      <c r="T58" s="4">
        <v>100.995</v>
      </c>
      <c r="U58" s="4">
        <v>96.330280000000002</v>
      </c>
      <c r="V58" s="4"/>
    </row>
    <row r="60" spans="5:22" x14ac:dyDescent="0.2">
      <c r="J60" s="1"/>
    </row>
    <row r="61" spans="5:22" x14ac:dyDescent="0.2">
      <c r="J61" s="1"/>
    </row>
    <row r="62" spans="5:22" x14ac:dyDescent="0.2">
      <c r="J62" s="1"/>
    </row>
    <row r="63" spans="5:22" x14ac:dyDescent="0.2">
      <c r="J63" s="1"/>
    </row>
    <row r="64" spans="5:22" x14ac:dyDescent="0.2">
      <c r="J64" s="1"/>
    </row>
    <row r="65" spans="10:10" x14ac:dyDescent="0.2">
      <c r="J65" s="1"/>
    </row>
    <row r="66" spans="10:10" x14ac:dyDescent="0.2">
      <c r="J66" s="1"/>
    </row>
    <row r="67" spans="10:10" x14ac:dyDescent="0.2">
      <c r="J67" s="1"/>
    </row>
    <row r="68" spans="10:10" x14ac:dyDescent="0.2">
      <c r="J68" s="1"/>
    </row>
    <row r="69" spans="10:10" x14ac:dyDescent="0.2">
      <c r="J69" s="1"/>
    </row>
  </sheetData>
  <mergeCells count="11">
    <mergeCell ref="V2:Y2"/>
    <mergeCell ref="K2:P2"/>
    <mergeCell ref="K11:S11"/>
    <mergeCell ref="K27:X27"/>
    <mergeCell ref="K43:V43"/>
    <mergeCell ref="F44:H44"/>
    <mergeCell ref="B2:D2"/>
    <mergeCell ref="B16:D16"/>
    <mergeCell ref="F2:H2"/>
    <mergeCell ref="F16:H16"/>
    <mergeCell ref="F30:H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8B562-C565-C348-93FD-BBCC5947DCA1}">
  <dimension ref="A1:W60"/>
  <sheetViews>
    <sheetView topLeftCell="C1" workbookViewId="0">
      <selection activeCell="K57" sqref="K57"/>
    </sheetView>
  </sheetViews>
  <sheetFormatPr baseColWidth="10" defaultRowHeight="16" x14ac:dyDescent="0.2"/>
  <cols>
    <col min="1" max="1" width="2.1640625" bestFit="1" customWidth="1"/>
    <col min="4" max="4" width="12.83203125" bestFit="1" customWidth="1"/>
    <col min="5" max="5" width="2.1640625" bestFit="1" customWidth="1"/>
    <col min="8" max="8" width="12.83203125" bestFit="1" customWidth="1"/>
    <col min="9" max="9" width="2.1640625" bestFit="1" customWidth="1"/>
    <col min="16" max="16" width="2.1640625" bestFit="1" customWidth="1"/>
    <col min="20" max="20" width="2.5" bestFit="1" customWidth="1"/>
    <col min="23" max="23" width="12.83203125" bestFit="1" customWidth="1"/>
  </cols>
  <sheetData>
    <row r="1" spans="1:23" x14ac:dyDescent="0.2">
      <c r="B1" s="18" t="s">
        <v>82</v>
      </c>
      <c r="F1" s="18" t="s">
        <v>83</v>
      </c>
      <c r="J1" s="18" t="s">
        <v>84</v>
      </c>
      <c r="Q1" s="18" t="s">
        <v>86</v>
      </c>
      <c r="U1" s="18" t="s">
        <v>87</v>
      </c>
    </row>
    <row r="2" spans="1:23" x14ac:dyDescent="0.2">
      <c r="B2" s="25" t="s">
        <v>63</v>
      </c>
      <c r="C2" s="25"/>
      <c r="D2" s="25"/>
      <c r="F2" s="25" t="s">
        <v>46</v>
      </c>
      <c r="G2" s="25"/>
      <c r="H2" s="25"/>
      <c r="J2" s="25" t="s">
        <v>178</v>
      </c>
      <c r="K2" s="25"/>
      <c r="L2" s="25"/>
      <c r="M2" s="25"/>
      <c r="N2" s="25"/>
      <c r="O2" s="25"/>
      <c r="Q2" s="25" t="s">
        <v>81</v>
      </c>
      <c r="R2" s="25"/>
      <c r="S2" s="25"/>
      <c r="U2" s="25" t="s">
        <v>46</v>
      </c>
      <c r="V2" s="25"/>
      <c r="W2" s="25"/>
    </row>
    <row r="3" spans="1:23" x14ac:dyDescent="0.2">
      <c r="B3" s="2" t="s">
        <v>0</v>
      </c>
      <c r="C3" s="2" t="s">
        <v>5</v>
      </c>
      <c r="D3" s="2" t="s">
        <v>53</v>
      </c>
      <c r="F3" s="2" t="s">
        <v>0</v>
      </c>
      <c r="G3" s="2" t="s">
        <v>5</v>
      </c>
      <c r="H3" s="2" t="s">
        <v>53</v>
      </c>
      <c r="J3" s="2" t="s">
        <v>0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Q3" s="2" t="s">
        <v>0</v>
      </c>
      <c r="R3" s="2" t="s">
        <v>5</v>
      </c>
      <c r="S3" s="2" t="s">
        <v>53</v>
      </c>
      <c r="U3" s="2" t="s">
        <v>0</v>
      </c>
      <c r="V3" s="2" t="s">
        <v>5</v>
      </c>
      <c r="W3" s="2" t="s">
        <v>53</v>
      </c>
    </row>
    <row r="4" spans="1:23" x14ac:dyDescent="0.2">
      <c r="B4" s="9">
        <v>0</v>
      </c>
      <c r="C4" s="9">
        <v>0.19092590000000001</v>
      </c>
      <c r="D4" s="9">
        <v>0.28745349999999997</v>
      </c>
      <c r="F4" s="4">
        <v>3.86</v>
      </c>
      <c r="G4" s="4">
        <v>6.3520000000000003</v>
      </c>
      <c r="H4" s="4">
        <v>4.2309999999999999</v>
      </c>
      <c r="J4" s="4">
        <v>45.12</v>
      </c>
      <c r="K4" s="4">
        <v>59.48</v>
      </c>
      <c r="L4" s="4">
        <v>55.25</v>
      </c>
      <c r="M4" s="4">
        <v>67.03</v>
      </c>
      <c r="N4" s="4">
        <v>192.88</v>
      </c>
      <c r="O4" s="4">
        <v>207.8</v>
      </c>
      <c r="Q4" s="6">
        <v>0.69898309999999997</v>
      </c>
      <c r="R4" s="6">
        <v>7.2212730000000001</v>
      </c>
      <c r="S4" s="6">
        <v>1.9713339999999999</v>
      </c>
      <c r="U4" s="4">
        <v>4.4850000000000003</v>
      </c>
      <c r="V4" s="4">
        <v>50.74</v>
      </c>
      <c r="W4" s="4">
        <v>6.6310000000000002</v>
      </c>
    </row>
    <row r="5" spans="1:23" x14ac:dyDescent="0.2">
      <c r="B5" s="9">
        <v>0</v>
      </c>
      <c r="C5" s="9">
        <v>0.8682105</v>
      </c>
      <c r="D5" s="9">
        <v>0</v>
      </c>
      <c r="F5" s="4">
        <v>3.8839999999999999</v>
      </c>
      <c r="G5" s="4">
        <v>46.29</v>
      </c>
      <c r="H5" s="4">
        <v>4.9249999999999998</v>
      </c>
      <c r="J5" s="4">
        <v>73.36</v>
      </c>
      <c r="K5" s="4">
        <v>71.17</v>
      </c>
      <c r="L5" s="4">
        <v>74.8</v>
      </c>
      <c r="M5" s="4">
        <v>78.680000000000007</v>
      </c>
      <c r="N5" s="4">
        <v>160.83000000000001</v>
      </c>
      <c r="O5" s="4">
        <v>112.64</v>
      </c>
      <c r="Q5" s="6">
        <v>1.118538</v>
      </c>
      <c r="R5" s="6">
        <v>4.3610790000000001</v>
      </c>
      <c r="S5" s="6">
        <v>4.4877560000000001</v>
      </c>
      <c r="U5" s="4">
        <v>3.9849999999999999</v>
      </c>
      <c r="V5" s="4">
        <v>39.520000000000003</v>
      </c>
      <c r="W5" s="4">
        <v>13.75</v>
      </c>
    </row>
    <row r="6" spans="1:23" x14ac:dyDescent="0.2">
      <c r="B6" s="9">
        <v>0</v>
      </c>
      <c r="C6" s="9">
        <v>2.1054680000000001</v>
      </c>
      <c r="D6" s="9">
        <v>0</v>
      </c>
      <c r="F6" s="4">
        <v>3.9670000000000001</v>
      </c>
      <c r="G6" s="4">
        <v>59.91</v>
      </c>
      <c r="H6" s="4">
        <v>4.1379999999999999</v>
      </c>
      <c r="J6" s="4">
        <v>102.88</v>
      </c>
      <c r="K6" s="4">
        <v>56.96</v>
      </c>
      <c r="L6" s="4">
        <v>62.73</v>
      </c>
      <c r="M6" s="4">
        <v>126.44</v>
      </c>
      <c r="N6" s="4">
        <v>96.56</v>
      </c>
      <c r="O6" s="4">
        <v>95.95</v>
      </c>
      <c r="Q6" s="6">
        <v>0.60424909999999998</v>
      </c>
      <c r="R6" s="6">
        <v>4.142658</v>
      </c>
      <c r="S6" s="6">
        <v>4.16873</v>
      </c>
      <c r="U6" s="4">
        <v>4.0960000000000001</v>
      </c>
      <c r="V6" s="4">
        <v>21.49</v>
      </c>
      <c r="W6" s="4">
        <v>34.08</v>
      </c>
    </row>
    <row r="7" spans="1:23" x14ac:dyDescent="0.2">
      <c r="B7" s="9">
        <v>0</v>
      </c>
      <c r="C7" s="9">
        <v>1.531188</v>
      </c>
      <c r="D7" s="9">
        <v>0</v>
      </c>
      <c r="F7" s="4">
        <v>3.835</v>
      </c>
      <c r="G7" s="4">
        <v>28.84</v>
      </c>
      <c r="H7" s="4">
        <v>7.0049999999999999</v>
      </c>
      <c r="J7" s="4">
        <v>61.52</v>
      </c>
      <c r="K7" s="4">
        <v>60.3</v>
      </c>
      <c r="L7" s="4">
        <v>82.44</v>
      </c>
      <c r="M7" s="4">
        <v>99</v>
      </c>
      <c r="N7" s="4">
        <v>64.31</v>
      </c>
      <c r="O7" s="4">
        <v>97.17</v>
      </c>
      <c r="Q7" s="6">
        <v>1.1684669999999999</v>
      </c>
      <c r="R7" s="6">
        <v>4.3357229999999998</v>
      </c>
      <c r="S7" s="6">
        <v>5.3567419999999997</v>
      </c>
      <c r="U7" s="4">
        <v>4.0250000000000004</v>
      </c>
      <c r="V7" s="4">
        <v>36.67</v>
      </c>
      <c r="W7" s="4">
        <v>45.39</v>
      </c>
    </row>
    <row r="8" spans="1:23" x14ac:dyDescent="0.2">
      <c r="B8" s="9">
        <v>0</v>
      </c>
      <c r="C8" s="9">
        <v>0.48816290000000001</v>
      </c>
      <c r="D8" s="9">
        <v>0</v>
      </c>
      <c r="F8" s="4">
        <v>4.3890000000000002</v>
      </c>
      <c r="G8" s="4">
        <v>23.93</v>
      </c>
      <c r="H8" s="4">
        <v>5.1710000000000003</v>
      </c>
      <c r="J8" s="4">
        <v>61.92</v>
      </c>
      <c r="K8" s="4">
        <v>75.52</v>
      </c>
      <c r="L8" s="4">
        <v>56.96</v>
      </c>
      <c r="M8" s="4">
        <v>103.47</v>
      </c>
      <c r="N8" s="4">
        <v>81.430000000000007</v>
      </c>
      <c r="O8" s="4">
        <v>68.930000000000007</v>
      </c>
      <c r="Q8" s="6">
        <v>0.2803059</v>
      </c>
      <c r="R8" s="6">
        <v>8.7037890000000004</v>
      </c>
      <c r="S8" s="6">
        <v>4.2759879999999999</v>
      </c>
      <c r="U8" s="4">
        <v>4.3890000000000002</v>
      </c>
      <c r="V8" s="4">
        <v>61.16</v>
      </c>
      <c r="W8" s="4">
        <v>9.734</v>
      </c>
    </row>
    <row r="9" spans="1:23" x14ac:dyDescent="0.2">
      <c r="B9" s="9">
        <v>0</v>
      </c>
      <c r="C9" s="9">
        <v>0.2453302</v>
      </c>
      <c r="D9" s="9">
        <v>0</v>
      </c>
      <c r="F9" s="4">
        <v>3.875</v>
      </c>
      <c r="G9" s="4">
        <v>28.67</v>
      </c>
      <c r="H9" s="4">
        <v>4.6440000000000001</v>
      </c>
      <c r="J9" s="4">
        <v>58.65</v>
      </c>
      <c r="K9" s="4">
        <v>81.09</v>
      </c>
      <c r="L9" s="4">
        <v>73.72</v>
      </c>
      <c r="M9" s="4">
        <v>132.63</v>
      </c>
      <c r="N9" s="4">
        <v>74.8</v>
      </c>
      <c r="O9" s="4">
        <v>158.07</v>
      </c>
      <c r="Q9" s="6">
        <v>0.20143140000000001</v>
      </c>
      <c r="R9" s="6">
        <v>8.5391739999999992</v>
      </c>
      <c r="S9" s="6">
        <v>1.3104100000000001</v>
      </c>
      <c r="U9" s="4">
        <v>3.875</v>
      </c>
      <c r="V9" s="4">
        <v>42.01</v>
      </c>
      <c r="W9" s="4">
        <v>10.54</v>
      </c>
    </row>
    <row r="10" spans="1:23" x14ac:dyDescent="0.2">
      <c r="B10" s="9">
        <v>0</v>
      </c>
      <c r="C10" s="9">
        <v>2.0215689999999999</v>
      </c>
      <c r="D10" s="9">
        <v>0.1154966</v>
      </c>
      <c r="F10" s="4">
        <v>3.847</v>
      </c>
      <c r="G10" s="4">
        <v>5.0919999999999996</v>
      </c>
      <c r="H10" s="4">
        <v>9.6890000000000001</v>
      </c>
      <c r="J10" s="4">
        <v>50.35</v>
      </c>
      <c r="K10" s="4">
        <v>80.400000000000006</v>
      </c>
      <c r="L10" s="4">
        <v>71.540000000000006</v>
      </c>
      <c r="M10" s="4">
        <v>92.21</v>
      </c>
      <c r="N10" s="4">
        <v>143.11000000000001</v>
      </c>
      <c r="O10" s="4">
        <v>73.72</v>
      </c>
      <c r="Q10" s="6">
        <v>0.24870610000000001</v>
      </c>
      <c r="R10" s="6">
        <v>5.9353790000000002</v>
      </c>
      <c r="S10" s="6">
        <v>2.4848629999999998</v>
      </c>
      <c r="U10" s="4">
        <v>3.7869999999999999</v>
      </c>
      <c r="V10" s="4">
        <v>16.350000000000001</v>
      </c>
      <c r="W10" s="4">
        <v>5.4260000000000002</v>
      </c>
    </row>
    <row r="11" spans="1:23" x14ac:dyDescent="0.2">
      <c r="B11" s="9">
        <v>0</v>
      </c>
      <c r="C11" s="9">
        <v>0.37086330000000001</v>
      </c>
      <c r="D11" s="9">
        <v>0</v>
      </c>
      <c r="F11" s="4">
        <v>3.847</v>
      </c>
      <c r="G11" s="4">
        <v>20.83</v>
      </c>
      <c r="H11" s="4">
        <v>4.5490000000000004</v>
      </c>
      <c r="J11" s="4">
        <v>43.12</v>
      </c>
      <c r="K11" s="4">
        <v>88.38</v>
      </c>
      <c r="L11" s="4">
        <v>117.35</v>
      </c>
      <c r="M11" s="4">
        <v>101.69</v>
      </c>
      <c r="N11" s="4">
        <v>194.12</v>
      </c>
      <c r="O11" s="4">
        <v>92.84</v>
      </c>
      <c r="Q11" s="6">
        <v>0.25033270000000002</v>
      </c>
      <c r="R11" s="6">
        <v>4.7965070000000001</v>
      </c>
      <c r="S11" s="6">
        <v>4.9549050000000001</v>
      </c>
      <c r="U11" s="4">
        <v>3.9079999999999999</v>
      </c>
      <c r="V11" s="4">
        <v>105</v>
      </c>
      <c r="W11" s="4">
        <v>19.3</v>
      </c>
    </row>
    <row r="12" spans="1:23" x14ac:dyDescent="0.2">
      <c r="B12" s="9"/>
      <c r="C12" s="9">
        <v>0.29144880000000001</v>
      </c>
      <c r="D12" s="9">
        <v>0</v>
      </c>
      <c r="F12" s="4"/>
      <c r="G12" s="4">
        <v>25.92</v>
      </c>
      <c r="H12" s="4">
        <v>5.73</v>
      </c>
      <c r="J12" s="4">
        <v>56.96</v>
      </c>
      <c r="K12" s="4">
        <v>84.78</v>
      </c>
      <c r="L12" s="4">
        <v>61.52</v>
      </c>
      <c r="M12" s="4">
        <v>102.29</v>
      </c>
      <c r="N12" s="4">
        <v>70.05</v>
      </c>
      <c r="O12" s="4">
        <v>120.06</v>
      </c>
      <c r="Q12" s="6"/>
      <c r="R12" s="6">
        <v>3.8719269999999999</v>
      </c>
      <c r="S12" s="6">
        <v>3.3449110000000002</v>
      </c>
      <c r="U12" s="4"/>
      <c r="V12" s="4">
        <v>18.440000000000001</v>
      </c>
      <c r="W12" s="4">
        <v>10.01</v>
      </c>
    </row>
    <row r="13" spans="1:23" x14ac:dyDescent="0.2">
      <c r="B13" s="9"/>
      <c r="C13" s="9">
        <v>0.66174580000000005</v>
      </c>
      <c r="D13" s="17">
        <v>0</v>
      </c>
      <c r="F13" s="14"/>
      <c r="G13" s="4">
        <v>71.03</v>
      </c>
      <c r="H13" s="4">
        <v>6.5750000000000002</v>
      </c>
      <c r="J13" s="4">
        <v>67.41</v>
      </c>
      <c r="K13" s="4"/>
      <c r="L13" s="4">
        <v>85.11</v>
      </c>
      <c r="M13" s="4">
        <v>44.13</v>
      </c>
      <c r="N13" s="4">
        <v>94.09</v>
      </c>
      <c r="O13" s="4"/>
      <c r="Q13" s="6"/>
      <c r="R13" s="6">
        <v>2.5356679999999998</v>
      </c>
      <c r="S13" s="6">
        <v>4.1859400000000004</v>
      </c>
      <c r="U13" s="4"/>
      <c r="V13" s="4">
        <v>17.309999999999999</v>
      </c>
      <c r="W13" s="4">
        <v>7.0279999999999996</v>
      </c>
    </row>
    <row r="14" spans="1:23" x14ac:dyDescent="0.2">
      <c r="A14" s="2" t="s">
        <v>7</v>
      </c>
      <c r="B14" s="2">
        <f>COUNT(B4:B13)</f>
        <v>8</v>
      </c>
      <c r="C14" s="2">
        <f t="shared" ref="C14:D14" si="0">COUNT(C4:C13)</f>
        <v>10</v>
      </c>
      <c r="D14" s="2">
        <f t="shared" si="0"/>
        <v>10</v>
      </c>
      <c r="E14" s="2" t="s">
        <v>7</v>
      </c>
      <c r="F14" s="2">
        <f>COUNT(F4:F13)</f>
        <v>8</v>
      </c>
      <c r="G14" s="2">
        <f t="shared" ref="G14:H14" si="1">COUNT(G4:G13)</f>
        <v>10</v>
      </c>
      <c r="H14" s="2">
        <f t="shared" si="1"/>
        <v>10</v>
      </c>
      <c r="J14" s="4"/>
      <c r="K14" s="4"/>
      <c r="L14" s="4"/>
      <c r="M14" s="4">
        <v>85.11</v>
      </c>
      <c r="N14" s="4"/>
      <c r="O14" s="4"/>
      <c r="Q14" s="16"/>
      <c r="R14" s="16">
        <v>4.495355</v>
      </c>
      <c r="S14" s="16"/>
      <c r="U14" s="4"/>
      <c r="V14" s="4">
        <v>58.31</v>
      </c>
      <c r="W14" s="4"/>
    </row>
    <row r="15" spans="1:23" x14ac:dyDescent="0.2">
      <c r="J15" s="4"/>
      <c r="K15" s="4"/>
      <c r="L15" s="4"/>
      <c r="M15" s="4">
        <v>70.430000000000007</v>
      </c>
      <c r="N15" s="4"/>
      <c r="O15" s="4"/>
      <c r="P15" s="2" t="s">
        <v>167</v>
      </c>
      <c r="Q15" s="2">
        <f>COUNT(Q4:Q14)</f>
        <v>8</v>
      </c>
      <c r="R15" s="2">
        <f t="shared" ref="R15:S15" si="2">COUNT(R4:R14)</f>
        <v>11</v>
      </c>
      <c r="S15" s="2">
        <f t="shared" si="2"/>
        <v>10</v>
      </c>
      <c r="T15" s="2" t="s">
        <v>167</v>
      </c>
      <c r="U15" s="2">
        <f>COUNT(U4:U14)</f>
        <v>8</v>
      </c>
      <c r="V15" s="2">
        <f t="shared" ref="V15" si="3">COUNT(V4:V14)</f>
        <v>11</v>
      </c>
      <c r="W15" s="2">
        <f t="shared" ref="W15" si="4">COUNT(W4:W14)</f>
        <v>10</v>
      </c>
    </row>
    <row r="16" spans="1:23" x14ac:dyDescent="0.2">
      <c r="B16" s="25" t="s">
        <v>80</v>
      </c>
      <c r="C16" s="25"/>
      <c r="D16" s="25"/>
      <c r="F16" s="25" t="s">
        <v>78</v>
      </c>
      <c r="G16" s="25"/>
      <c r="H16" s="25"/>
      <c r="J16" s="4"/>
      <c r="K16" s="4"/>
      <c r="L16" s="4"/>
      <c r="M16" s="4">
        <v>99.9</v>
      </c>
      <c r="N16" s="4"/>
      <c r="O16" s="4"/>
    </row>
    <row r="17" spans="1:23" x14ac:dyDescent="0.2">
      <c r="B17" s="2" t="s">
        <v>0</v>
      </c>
      <c r="C17" s="2" t="s">
        <v>5</v>
      </c>
      <c r="D17" s="2" t="s">
        <v>53</v>
      </c>
      <c r="F17" s="2" t="s">
        <v>0</v>
      </c>
      <c r="G17" s="2" t="s">
        <v>5</v>
      </c>
      <c r="H17" s="2" t="s">
        <v>53</v>
      </c>
      <c r="J17" s="4"/>
      <c r="K17" s="4"/>
      <c r="L17" s="4"/>
      <c r="M17" s="4">
        <v>90.95</v>
      </c>
      <c r="N17" s="4"/>
      <c r="O17" s="4"/>
      <c r="Q17" s="25" t="s">
        <v>45</v>
      </c>
      <c r="R17" s="25"/>
      <c r="S17" s="25"/>
      <c r="U17" s="25" t="s">
        <v>78</v>
      </c>
      <c r="V17" s="25"/>
      <c r="W17" s="25"/>
    </row>
    <row r="18" spans="1:23" x14ac:dyDescent="0.2">
      <c r="B18" s="9">
        <v>0</v>
      </c>
      <c r="C18" s="9">
        <v>0.95462959999999997</v>
      </c>
      <c r="D18" s="9">
        <v>0.38327139999999998</v>
      </c>
      <c r="F18" s="4">
        <v>3.86</v>
      </c>
      <c r="G18" s="4">
        <v>56.4</v>
      </c>
      <c r="H18" s="4">
        <v>35.22</v>
      </c>
      <c r="J18" s="4"/>
      <c r="K18" s="4"/>
      <c r="L18" s="4"/>
      <c r="M18" s="4">
        <v>106.96</v>
      </c>
      <c r="N18" s="4"/>
      <c r="O18" s="4"/>
      <c r="Q18" s="2" t="s">
        <v>0</v>
      </c>
      <c r="R18" s="2" t="s">
        <v>5</v>
      </c>
      <c r="S18" s="2" t="s">
        <v>53</v>
      </c>
      <c r="U18" s="2" t="s">
        <v>0</v>
      </c>
      <c r="V18" s="2" t="s">
        <v>5</v>
      </c>
      <c r="W18" s="2" t="s">
        <v>53</v>
      </c>
    </row>
    <row r="19" spans="1:23" x14ac:dyDescent="0.2">
      <c r="B19" s="9">
        <v>0</v>
      </c>
      <c r="C19" s="9">
        <v>3.3643160000000001</v>
      </c>
      <c r="D19" s="9">
        <v>0.28246579999999999</v>
      </c>
      <c r="F19" s="4">
        <v>3.8839999999999999</v>
      </c>
      <c r="G19" s="4">
        <v>95.05</v>
      </c>
      <c r="H19" s="4">
        <v>37.6</v>
      </c>
      <c r="J19" s="14"/>
      <c r="K19" s="14"/>
      <c r="L19" s="14"/>
      <c r="M19" s="14">
        <v>89.35</v>
      </c>
      <c r="N19" s="14"/>
      <c r="O19" s="14"/>
      <c r="Q19" s="9">
        <v>0</v>
      </c>
      <c r="R19" s="9">
        <v>2.1364709999999998</v>
      </c>
      <c r="S19" s="9">
        <v>0.25904519999999998</v>
      </c>
      <c r="U19" s="4">
        <v>4.4850000000000003</v>
      </c>
      <c r="V19" s="4">
        <v>75.53</v>
      </c>
      <c r="W19" s="4">
        <v>39.35</v>
      </c>
    </row>
    <row r="20" spans="1:23" x14ac:dyDescent="0.2">
      <c r="B20" s="9">
        <v>0</v>
      </c>
      <c r="C20" s="9">
        <v>2.5129779999999999</v>
      </c>
      <c r="D20" s="9">
        <v>0.1448034</v>
      </c>
      <c r="F20" s="4">
        <v>3.9670000000000001</v>
      </c>
      <c r="G20" s="4">
        <v>70.44</v>
      </c>
      <c r="H20" s="4">
        <v>41.29</v>
      </c>
      <c r="I20" s="2" t="s">
        <v>7</v>
      </c>
      <c r="J20" s="2">
        <f>COUNT(J4:J19)</f>
        <v>10</v>
      </c>
      <c r="K20" s="2">
        <f t="shared" ref="K20:O20" si="5">COUNT(K4:K19)</f>
        <v>9</v>
      </c>
      <c r="L20" s="2">
        <f t="shared" si="5"/>
        <v>10</v>
      </c>
      <c r="M20" s="2">
        <f t="shared" si="5"/>
        <v>16</v>
      </c>
      <c r="N20" s="2">
        <f t="shared" si="5"/>
        <v>10</v>
      </c>
      <c r="O20" s="2">
        <f t="shared" si="5"/>
        <v>9</v>
      </c>
      <c r="Q20" s="9">
        <v>0</v>
      </c>
      <c r="R20" s="9">
        <v>0.84148330000000005</v>
      </c>
      <c r="S20" s="9">
        <v>0.10761999999999999</v>
      </c>
      <c r="U20" s="4">
        <v>3.9849999999999999</v>
      </c>
      <c r="V20" s="4">
        <v>72.260000000000005</v>
      </c>
      <c r="W20" s="4">
        <v>47.85</v>
      </c>
    </row>
    <row r="21" spans="1:23" x14ac:dyDescent="0.2">
      <c r="B21" s="9">
        <v>0.11086020000000001</v>
      </c>
      <c r="C21" s="9">
        <v>3.8644270000000001</v>
      </c>
      <c r="D21" s="9">
        <v>9.0917109999999995E-2</v>
      </c>
      <c r="F21" s="4">
        <v>3.835</v>
      </c>
      <c r="G21" s="4">
        <v>65.239999999999995</v>
      </c>
      <c r="H21" s="4">
        <v>40.44</v>
      </c>
      <c r="Q21" s="9">
        <v>0</v>
      </c>
      <c r="R21" s="9">
        <v>0.69101880000000004</v>
      </c>
      <c r="S21" s="9">
        <v>0.366643</v>
      </c>
      <c r="U21" s="4">
        <v>4.0960000000000001</v>
      </c>
      <c r="V21" s="4">
        <v>66.739999999999995</v>
      </c>
      <c r="W21" s="4">
        <v>87.76</v>
      </c>
    </row>
    <row r="22" spans="1:23" x14ac:dyDescent="0.2">
      <c r="B22" s="9">
        <v>0</v>
      </c>
      <c r="C22" s="9">
        <v>5.1745270000000003</v>
      </c>
      <c r="D22" s="9">
        <v>0.63839009999999996</v>
      </c>
      <c r="F22" s="4">
        <v>4.3890000000000002</v>
      </c>
      <c r="G22" s="4">
        <v>78.84</v>
      </c>
      <c r="H22" s="4">
        <v>48.45</v>
      </c>
      <c r="J22" s="25" t="s">
        <v>179</v>
      </c>
      <c r="K22" s="25"/>
      <c r="L22" s="25"/>
      <c r="M22" s="25"/>
      <c r="N22" s="25"/>
      <c r="O22" s="25"/>
      <c r="Q22" s="9">
        <v>0</v>
      </c>
      <c r="R22" s="9">
        <v>1.8410709999999999</v>
      </c>
      <c r="S22" s="9">
        <v>0.73431840000000004</v>
      </c>
      <c r="U22" s="4">
        <v>4.0250000000000004</v>
      </c>
      <c r="V22" s="4">
        <v>79.56</v>
      </c>
      <c r="W22" s="4">
        <v>79.64</v>
      </c>
    </row>
    <row r="23" spans="1:23" x14ac:dyDescent="0.2">
      <c r="B23" s="9">
        <v>0</v>
      </c>
      <c r="C23" s="9">
        <v>0.45999410000000002</v>
      </c>
      <c r="D23" s="9">
        <v>7.4656050000000002E-2</v>
      </c>
      <c r="F23" s="4">
        <v>3.875</v>
      </c>
      <c r="G23" s="4">
        <v>84.06</v>
      </c>
      <c r="H23" s="4">
        <v>40.51</v>
      </c>
      <c r="J23" s="2" t="s">
        <v>0</v>
      </c>
      <c r="K23" s="2" t="s">
        <v>1</v>
      </c>
      <c r="L23" s="2" t="s">
        <v>2</v>
      </c>
      <c r="M23" s="2" t="s">
        <v>3</v>
      </c>
      <c r="N23" s="2" t="s">
        <v>4</v>
      </c>
      <c r="O23" s="2" t="s">
        <v>5</v>
      </c>
      <c r="Q23" s="9">
        <v>0</v>
      </c>
      <c r="R23" s="9">
        <v>3.7026300000000001</v>
      </c>
      <c r="S23" s="9">
        <v>0.35020380000000001</v>
      </c>
      <c r="U23" s="4">
        <v>4.3890000000000002</v>
      </c>
      <c r="V23" s="4">
        <v>79.02</v>
      </c>
      <c r="W23" s="4">
        <v>60.89</v>
      </c>
    </row>
    <row r="24" spans="1:23" x14ac:dyDescent="0.2">
      <c r="B24" s="9">
        <v>0</v>
      </c>
      <c r="C24" s="9">
        <v>1.788311</v>
      </c>
      <c r="D24" s="9">
        <v>0.30799100000000001</v>
      </c>
      <c r="F24" s="4">
        <v>3.847</v>
      </c>
      <c r="G24" s="4">
        <v>68.459999999999994</v>
      </c>
      <c r="H24" s="4">
        <v>77.53</v>
      </c>
      <c r="J24" s="4">
        <v>37.61</v>
      </c>
      <c r="K24" s="4">
        <v>43.22</v>
      </c>
      <c r="L24" s="4">
        <v>45.68</v>
      </c>
      <c r="M24" s="4">
        <v>39.380000000000003</v>
      </c>
      <c r="N24" s="4">
        <v>83.23</v>
      </c>
      <c r="O24" s="4">
        <v>84.93</v>
      </c>
      <c r="Q24" s="9">
        <v>0</v>
      </c>
      <c r="R24" s="9">
        <v>2.8281800000000001</v>
      </c>
      <c r="S24" s="9">
        <v>0.4331933</v>
      </c>
      <c r="U24" s="4">
        <v>4.0510000000000002</v>
      </c>
      <c r="V24" s="4">
        <v>77.510000000000005</v>
      </c>
      <c r="W24" s="4">
        <v>36.76</v>
      </c>
    </row>
    <row r="25" spans="1:23" x14ac:dyDescent="0.2">
      <c r="B25" s="9">
        <v>0</v>
      </c>
      <c r="C25" s="9">
        <v>0.52538969999999996</v>
      </c>
      <c r="D25" s="9">
        <v>0</v>
      </c>
      <c r="F25" s="4">
        <v>3.847</v>
      </c>
      <c r="G25" s="4">
        <v>114.9</v>
      </c>
      <c r="H25" s="4">
        <v>60.02</v>
      </c>
      <c r="J25" s="4">
        <v>29.31</v>
      </c>
      <c r="K25" s="4">
        <v>40.450000000000003</v>
      </c>
      <c r="L25" s="4">
        <v>44.58</v>
      </c>
      <c r="M25" s="4">
        <v>53.3</v>
      </c>
      <c r="N25" s="4">
        <v>84.93</v>
      </c>
      <c r="O25" s="4">
        <v>81.53</v>
      </c>
      <c r="Q25" s="9">
        <v>0</v>
      </c>
      <c r="R25" s="9">
        <v>1.3116270000000001</v>
      </c>
      <c r="S25" s="9">
        <v>0.29062719999999997</v>
      </c>
      <c r="U25" s="4">
        <v>3.6480000000000001</v>
      </c>
      <c r="V25" s="4">
        <v>39.200000000000003</v>
      </c>
      <c r="W25" s="4">
        <v>27.7</v>
      </c>
    </row>
    <row r="26" spans="1:23" x14ac:dyDescent="0.2">
      <c r="B26" s="9"/>
      <c r="C26" s="9">
        <v>0.83791519999999997</v>
      </c>
      <c r="D26" s="9">
        <v>0.1234731</v>
      </c>
      <c r="F26" s="4"/>
      <c r="G26" s="4">
        <v>119.9</v>
      </c>
      <c r="H26" s="4">
        <v>39</v>
      </c>
      <c r="J26" s="4">
        <v>22.37</v>
      </c>
      <c r="K26" s="4">
        <v>40.25</v>
      </c>
      <c r="L26" s="4">
        <v>46.88</v>
      </c>
      <c r="M26" s="4">
        <v>50.57</v>
      </c>
      <c r="N26" s="4">
        <v>54.69</v>
      </c>
      <c r="O26" s="4">
        <v>68.45</v>
      </c>
      <c r="Q26" s="9">
        <v>0</v>
      </c>
      <c r="R26" s="9">
        <v>2.821475</v>
      </c>
      <c r="S26" s="9">
        <v>0.8478618</v>
      </c>
      <c r="U26" s="4">
        <v>3.9750000000000001</v>
      </c>
      <c r="V26" s="4">
        <v>70.95</v>
      </c>
      <c r="W26" s="4">
        <v>60.62</v>
      </c>
    </row>
    <row r="27" spans="1:23" x14ac:dyDescent="0.2">
      <c r="B27" s="9"/>
      <c r="C27" s="9">
        <v>0.76100769999999995</v>
      </c>
      <c r="D27" s="17">
        <v>0.1153</v>
      </c>
      <c r="F27" s="14"/>
      <c r="G27" s="4">
        <v>134.5</v>
      </c>
      <c r="H27" s="4">
        <v>61.35</v>
      </c>
      <c r="J27" s="4">
        <v>31.03</v>
      </c>
      <c r="K27" s="4">
        <v>31.91</v>
      </c>
      <c r="L27" s="4">
        <v>48.73</v>
      </c>
      <c r="M27" s="4">
        <v>57.9</v>
      </c>
      <c r="N27" s="4">
        <v>45.68</v>
      </c>
      <c r="O27" s="4">
        <v>60.9</v>
      </c>
      <c r="Q27" s="9"/>
      <c r="R27" s="9">
        <v>0.86295149999999998</v>
      </c>
      <c r="S27" s="9">
        <v>0.69511869999999998</v>
      </c>
      <c r="U27" s="4"/>
      <c r="V27" s="4">
        <v>62.57</v>
      </c>
      <c r="W27" s="4">
        <v>51.22</v>
      </c>
    </row>
    <row r="28" spans="1:23" x14ac:dyDescent="0.2">
      <c r="A28" s="2" t="s">
        <v>7</v>
      </c>
      <c r="B28" s="2">
        <f>COUNT(B18:B27)</f>
        <v>8</v>
      </c>
      <c r="C28" s="2">
        <f t="shared" ref="C28" si="6">COUNT(C18:C27)</f>
        <v>10</v>
      </c>
      <c r="D28" s="2">
        <f t="shared" ref="D28" si="7">COUNT(D18:D27)</f>
        <v>10</v>
      </c>
      <c r="E28" s="2" t="s">
        <v>7</v>
      </c>
      <c r="F28" s="2">
        <f>COUNT(F18:F27)</f>
        <v>8</v>
      </c>
      <c r="G28" s="2">
        <f t="shared" ref="G28" si="8">COUNT(G18:G27)</f>
        <v>10</v>
      </c>
      <c r="H28" s="2">
        <f t="shared" ref="H28" si="9">COUNT(H18:H27)</f>
        <v>10</v>
      </c>
      <c r="J28" s="4">
        <v>27.95</v>
      </c>
      <c r="K28" s="4">
        <v>41.76</v>
      </c>
      <c r="L28" s="4">
        <v>39.590000000000003</v>
      </c>
      <c r="M28" s="4">
        <v>41.56</v>
      </c>
      <c r="N28" s="4">
        <v>41.76</v>
      </c>
      <c r="O28" s="4">
        <v>52.11</v>
      </c>
      <c r="Q28" s="9"/>
      <c r="R28" s="9">
        <v>1.641105</v>
      </c>
      <c r="S28" s="9">
        <v>0.74927330000000003</v>
      </c>
      <c r="U28" s="4"/>
      <c r="V28" s="4">
        <v>72.62</v>
      </c>
      <c r="W28" s="4">
        <v>67.540000000000006</v>
      </c>
    </row>
    <row r="29" spans="1:23" x14ac:dyDescent="0.2">
      <c r="J29" s="4">
        <v>37.61</v>
      </c>
      <c r="K29" s="4">
        <v>35.31</v>
      </c>
      <c r="L29" s="4">
        <v>54</v>
      </c>
      <c r="M29" s="4">
        <v>72.02</v>
      </c>
      <c r="N29" s="4">
        <v>63.02</v>
      </c>
      <c r="O29" s="4">
        <v>56.57</v>
      </c>
      <c r="Q29" s="17"/>
      <c r="R29" s="17">
        <v>2.4125890000000001</v>
      </c>
      <c r="S29" s="17"/>
      <c r="U29" s="4"/>
      <c r="V29" s="4">
        <v>52.28</v>
      </c>
      <c r="W29" s="4"/>
    </row>
    <row r="30" spans="1:23" x14ac:dyDescent="0.2">
      <c r="B30" s="25" t="s">
        <v>45</v>
      </c>
      <c r="C30" s="25"/>
      <c r="D30" s="25"/>
      <c r="F30" s="25" t="s">
        <v>57</v>
      </c>
      <c r="G30" s="25"/>
      <c r="H30" s="25"/>
      <c r="J30" s="4">
        <v>29.31</v>
      </c>
      <c r="K30" s="4">
        <v>35.049999999999997</v>
      </c>
      <c r="L30" s="4">
        <v>32.43</v>
      </c>
      <c r="M30" s="4">
        <v>56.12</v>
      </c>
      <c r="N30" s="4">
        <v>73.489999999999995</v>
      </c>
      <c r="O30" s="4">
        <v>52.11</v>
      </c>
      <c r="P30" s="2" t="s">
        <v>7</v>
      </c>
      <c r="Q30" s="2">
        <f>COUNT(Q19:Q29)</f>
        <v>8</v>
      </c>
      <c r="R30" s="2">
        <f t="shared" ref="R30" si="10">COUNT(R19:R29)</f>
        <v>11</v>
      </c>
      <c r="S30" s="2">
        <f t="shared" ref="S30" si="11">COUNT(S19:S29)</f>
        <v>10</v>
      </c>
      <c r="T30" s="2" t="s">
        <v>167</v>
      </c>
      <c r="U30" s="2">
        <f>COUNT(U19:U29)</f>
        <v>8</v>
      </c>
      <c r="V30" s="2">
        <f t="shared" ref="V30" si="12">COUNT(V19:V29)</f>
        <v>11</v>
      </c>
      <c r="W30" s="2">
        <f t="shared" ref="W30" si="13">COUNT(W19:W29)</f>
        <v>10</v>
      </c>
    </row>
    <row r="31" spans="1:23" x14ac:dyDescent="0.2">
      <c r="B31" s="2" t="s">
        <v>0</v>
      </c>
      <c r="C31" s="2" t="s">
        <v>5</v>
      </c>
      <c r="D31" s="2" t="s">
        <v>53</v>
      </c>
      <c r="F31" s="2" t="s">
        <v>0</v>
      </c>
      <c r="G31" s="2" t="s">
        <v>5</v>
      </c>
      <c r="H31" s="2" t="s">
        <v>53</v>
      </c>
      <c r="J31" s="4">
        <v>22.37</v>
      </c>
      <c r="K31" s="4">
        <v>35.97</v>
      </c>
      <c r="L31" s="4">
        <v>44.23</v>
      </c>
      <c r="M31" s="4">
        <v>62.62</v>
      </c>
      <c r="N31" s="4">
        <v>81.62</v>
      </c>
      <c r="O31" s="4">
        <v>47.23</v>
      </c>
    </row>
    <row r="32" spans="1:23" x14ac:dyDescent="0.2">
      <c r="B32" s="9">
        <v>0</v>
      </c>
      <c r="C32" s="9">
        <v>1.527407</v>
      </c>
      <c r="D32" s="9">
        <v>0.19163569999999999</v>
      </c>
      <c r="F32" s="4">
        <v>128.69999999999999</v>
      </c>
      <c r="G32" s="4">
        <v>198.7</v>
      </c>
      <c r="H32" s="4">
        <v>179.6</v>
      </c>
      <c r="J32" s="4">
        <v>31.03</v>
      </c>
      <c r="K32" s="4">
        <v>42.37</v>
      </c>
      <c r="L32" s="4">
        <v>33.770000000000003</v>
      </c>
      <c r="M32" s="4">
        <v>58</v>
      </c>
      <c r="N32" s="4">
        <v>64.930000000000007</v>
      </c>
      <c r="O32" s="4">
        <v>57.36</v>
      </c>
      <c r="U32" s="25" t="s">
        <v>57</v>
      </c>
      <c r="V32" s="25"/>
      <c r="W32" s="25"/>
    </row>
    <row r="33" spans="1:23" x14ac:dyDescent="0.2">
      <c r="B33" s="9">
        <v>0</v>
      </c>
      <c r="C33" s="9">
        <v>2.8216839999999999</v>
      </c>
      <c r="D33" s="9">
        <v>0.14123289999999999</v>
      </c>
      <c r="F33" s="4">
        <v>129.5</v>
      </c>
      <c r="G33" s="4">
        <v>1117</v>
      </c>
      <c r="H33" s="4">
        <v>190.7</v>
      </c>
      <c r="J33" s="4">
        <v>27.95</v>
      </c>
      <c r="K33" s="4"/>
      <c r="L33" s="4">
        <v>45.68</v>
      </c>
      <c r="M33" s="4">
        <v>67.040000000000006</v>
      </c>
      <c r="N33" s="4">
        <v>59.72</v>
      </c>
      <c r="O33" s="4"/>
      <c r="U33" s="2" t="s">
        <v>0</v>
      </c>
      <c r="V33" s="2" t="s">
        <v>5</v>
      </c>
      <c r="W33" s="2" t="s">
        <v>53</v>
      </c>
    </row>
    <row r="34" spans="1:23" x14ac:dyDescent="0.2">
      <c r="B34" s="9">
        <v>0</v>
      </c>
      <c r="C34" s="9">
        <v>2.1054680000000001</v>
      </c>
      <c r="D34" s="9">
        <v>0.28960669999999999</v>
      </c>
      <c r="F34" s="4">
        <v>132.19999999999999</v>
      </c>
      <c r="G34" s="4">
        <v>475.9</v>
      </c>
      <c r="H34" s="4">
        <v>245.6</v>
      </c>
      <c r="J34" s="4"/>
      <c r="K34" s="4"/>
      <c r="L34" s="4"/>
      <c r="M34" s="4">
        <v>43.58</v>
      </c>
      <c r="N34" s="4"/>
      <c r="O34" s="4"/>
      <c r="U34" s="4">
        <v>136.30000000000001</v>
      </c>
      <c r="V34" s="4">
        <v>1186</v>
      </c>
      <c r="W34" s="4">
        <v>265</v>
      </c>
    </row>
    <row r="35" spans="1:23" x14ac:dyDescent="0.2">
      <c r="B35" s="9">
        <v>0</v>
      </c>
      <c r="C35" s="9">
        <v>2.6248939999999998</v>
      </c>
      <c r="D35" s="9">
        <v>0.63641979999999998</v>
      </c>
      <c r="F35" s="4">
        <v>127.8</v>
      </c>
      <c r="G35" s="4">
        <v>393.8</v>
      </c>
      <c r="H35" s="4">
        <v>250.7</v>
      </c>
      <c r="J35" s="4"/>
      <c r="K35" s="4"/>
      <c r="L35" s="4"/>
      <c r="M35" s="4">
        <v>38.78</v>
      </c>
      <c r="N35" s="4"/>
      <c r="O35" s="4"/>
      <c r="U35" s="4">
        <v>144.1</v>
      </c>
      <c r="V35" s="4">
        <v>412.2</v>
      </c>
      <c r="W35" s="4">
        <v>441.3</v>
      </c>
    </row>
    <row r="36" spans="1:23" x14ac:dyDescent="0.2">
      <c r="B36" s="9">
        <v>5.1344620000000001E-2</v>
      </c>
      <c r="C36" s="9">
        <v>6.9319129999999998</v>
      </c>
      <c r="D36" s="9">
        <v>0.25758510000000001</v>
      </c>
      <c r="F36" s="4">
        <v>146.30000000000001</v>
      </c>
      <c r="G36" s="4">
        <v>543.4</v>
      </c>
      <c r="H36" s="4">
        <v>198.6</v>
      </c>
      <c r="J36" s="4"/>
      <c r="K36" s="4"/>
      <c r="L36" s="4"/>
      <c r="M36" s="4">
        <v>45.83</v>
      </c>
      <c r="N36" s="4"/>
      <c r="O36" s="4"/>
      <c r="U36" s="4">
        <v>126.5</v>
      </c>
      <c r="V36" s="4">
        <v>309.7</v>
      </c>
      <c r="W36" s="4">
        <v>707.8</v>
      </c>
    </row>
    <row r="37" spans="1:23" x14ac:dyDescent="0.2">
      <c r="B37" s="9">
        <v>0</v>
      </c>
      <c r="C37" s="9">
        <v>1.7053242</v>
      </c>
      <c r="D37" s="9">
        <v>0</v>
      </c>
      <c r="F37" s="4">
        <v>129.19999999999999</v>
      </c>
      <c r="G37" s="4">
        <v>517.20000000000005</v>
      </c>
      <c r="H37" s="4">
        <v>200.4</v>
      </c>
      <c r="J37" s="4"/>
      <c r="K37" s="4"/>
      <c r="L37" s="4"/>
      <c r="M37" s="4">
        <v>42.72</v>
      </c>
      <c r="N37" s="4"/>
      <c r="O37" s="4"/>
      <c r="U37" s="4">
        <v>137.4</v>
      </c>
      <c r="V37" s="4">
        <v>735.3</v>
      </c>
      <c r="W37" s="4">
        <v>322.10000000000002</v>
      </c>
    </row>
    <row r="38" spans="1:23" x14ac:dyDescent="0.2">
      <c r="B38" s="9">
        <v>0</v>
      </c>
      <c r="C38" s="9">
        <v>5.5981899999999998</v>
      </c>
      <c r="D38" s="9">
        <v>0.26949220000000002</v>
      </c>
      <c r="F38" s="4">
        <v>128.19999999999999</v>
      </c>
      <c r="G38" s="4">
        <v>158.4</v>
      </c>
      <c r="H38" s="4">
        <v>211.7</v>
      </c>
      <c r="J38" s="4"/>
      <c r="K38" s="4"/>
      <c r="L38" s="4"/>
      <c r="M38" s="4">
        <v>66.739999999999995</v>
      </c>
      <c r="N38" s="4"/>
      <c r="O38" s="4"/>
      <c r="U38" s="4">
        <v>132.6</v>
      </c>
      <c r="V38" s="4">
        <v>862.4</v>
      </c>
      <c r="W38" s="4">
        <v>287.10000000000002</v>
      </c>
    </row>
    <row r="39" spans="1:23" x14ac:dyDescent="0.2">
      <c r="B39" s="9">
        <v>0</v>
      </c>
      <c r="C39" s="9">
        <v>1.328927</v>
      </c>
      <c r="D39" s="9">
        <v>4.2358260000000002E-2</v>
      </c>
      <c r="F39" s="4">
        <v>132.5</v>
      </c>
      <c r="G39" s="4">
        <v>670.4</v>
      </c>
      <c r="H39" s="4">
        <v>160.1</v>
      </c>
      <c r="J39" s="4"/>
      <c r="K39" s="4"/>
      <c r="L39" s="4"/>
      <c r="M39" s="4">
        <v>45.53</v>
      </c>
      <c r="N39" s="4"/>
      <c r="O39" s="4"/>
      <c r="U39" s="4">
        <v>135.5</v>
      </c>
      <c r="V39" s="4">
        <v>646.5</v>
      </c>
      <c r="W39" s="4">
        <v>318</v>
      </c>
    </row>
    <row r="40" spans="1:23" x14ac:dyDescent="0.2">
      <c r="B40" s="9"/>
      <c r="C40" s="9">
        <v>1.6758299999999999</v>
      </c>
      <c r="D40" s="9">
        <v>0.1086826</v>
      </c>
      <c r="F40" s="4"/>
      <c r="G40" s="4">
        <v>809.8</v>
      </c>
      <c r="H40" s="4">
        <v>217.5</v>
      </c>
      <c r="I40" s="2" t="s">
        <v>7</v>
      </c>
      <c r="J40" s="2">
        <f>COUNT(J24:J39)</f>
        <v>10</v>
      </c>
      <c r="K40" s="2">
        <f t="shared" ref="K40:O40" si="14">COUNT(K24:K39)</f>
        <v>9</v>
      </c>
      <c r="L40" s="2">
        <f t="shared" si="14"/>
        <v>10</v>
      </c>
      <c r="M40" s="2">
        <f t="shared" si="14"/>
        <v>16</v>
      </c>
      <c r="N40" s="2">
        <f t="shared" si="14"/>
        <v>10</v>
      </c>
      <c r="O40" s="2">
        <f t="shared" si="14"/>
        <v>9</v>
      </c>
      <c r="U40" s="4">
        <v>129.30000000000001</v>
      </c>
      <c r="V40" s="4">
        <v>2104</v>
      </c>
      <c r="W40" s="4">
        <v>196</v>
      </c>
    </row>
    <row r="41" spans="1:23" x14ac:dyDescent="0.2">
      <c r="B41" s="9"/>
      <c r="C41" s="17">
        <v>2.150674</v>
      </c>
      <c r="D41" s="17">
        <v>0.12859999999999999</v>
      </c>
      <c r="F41" s="14"/>
      <c r="G41" s="4">
        <v>1416</v>
      </c>
      <c r="H41" s="4">
        <v>259.39999999999998</v>
      </c>
      <c r="J41" t="s">
        <v>85</v>
      </c>
      <c r="U41" s="4">
        <v>147.9</v>
      </c>
      <c r="V41" s="4">
        <v>1707</v>
      </c>
      <c r="W41" s="4">
        <v>315.10000000000002</v>
      </c>
    </row>
    <row r="42" spans="1:23" x14ac:dyDescent="0.2">
      <c r="A42" s="2" t="s">
        <v>7</v>
      </c>
      <c r="B42" s="2">
        <f>COUNT(B32:B41)</f>
        <v>8</v>
      </c>
      <c r="C42" s="2">
        <f t="shared" ref="C42" si="15">COUNT(C32:C41)</f>
        <v>10</v>
      </c>
      <c r="D42" s="2">
        <f t="shared" ref="D42" si="16">COUNT(D32:D41)</f>
        <v>10</v>
      </c>
      <c r="E42" s="2" t="s">
        <v>7</v>
      </c>
      <c r="F42" s="2">
        <f>COUNT(F32:F41)</f>
        <v>8</v>
      </c>
      <c r="G42" s="2">
        <f t="shared" ref="G42" si="17">COUNT(G32:G41)</f>
        <v>10</v>
      </c>
      <c r="H42" s="2">
        <f t="shared" ref="H42" si="18">COUNT(H32:H41)</f>
        <v>10</v>
      </c>
      <c r="J42" s="25" t="s">
        <v>79</v>
      </c>
      <c r="K42" s="25"/>
      <c r="L42" s="25"/>
      <c r="M42" s="25"/>
      <c r="N42" s="25"/>
      <c r="O42" s="25"/>
      <c r="U42" s="4"/>
      <c r="V42" s="4">
        <v>498.3</v>
      </c>
      <c r="W42" s="4">
        <v>234.5</v>
      </c>
    </row>
    <row r="43" spans="1:23" x14ac:dyDescent="0.2">
      <c r="J43" s="2" t="s">
        <v>0</v>
      </c>
      <c r="K43" s="2" t="s">
        <v>1</v>
      </c>
      <c r="L43" s="2" t="s">
        <v>2</v>
      </c>
      <c r="M43" s="2" t="s">
        <v>3</v>
      </c>
      <c r="N43" s="2" t="s">
        <v>4</v>
      </c>
      <c r="O43" s="2" t="s">
        <v>5</v>
      </c>
      <c r="U43" s="4"/>
      <c r="V43" s="4">
        <v>459.2</v>
      </c>
      <c r="W43" s="4">
        <v>251.5</v>
      </c>
    </row>
    <row r="44" spans="1:23" x14ac:dyDescent="0.2">
      <c r="F44" s="25" t="s">
        <v>58</v>
      </c>
      <c r="G44" s="25"/>
      <c r="H44" s="25"/>
      <c r="J44" s="4">
        <v>0.85</v>
      </c>
      <c r="K44" s="4">
        <v>0.75</v>
      </c>
      <c r="L44" s="4">
        <v>0.82</v>
      </c>
      <c r="M44" s="4">
        <v>0.64</v>
      </c>
      <c r="N44" s="4">
        <v>1.08</v>
      </c>
      <c r="O44" s="4">
        <v>2.0499999999999998</v>
      </c>
      <c r="U44" s="4"/>
      <c r="V44" s="4">
        <v>648.29999999999995</v>
      </c>
      <c r="W44" s="4"/>
    </row>
    <row r="45" spans="1:23" x14ac:dyDescent="0.2">
      <c r="F45" s="2" t="s">
        <v>0</v>
      </c>
      <c r="G45" s="2" t="s">
        <v>5</v>
      </c>
      <c r="H45" s="2" t="s">
        <v>53</v>
      </c>
      <c r="J45" s="4">
        <v>1.1499999999999999</v>
      </c>
      <c r="K45" s="4">
        <v>0.85</v>
      </c>
      <c r="L45" s="4">
        <v>1.57</v>
      </c>
      <c r="M45" s="4">
        <v>0.72</v>
      </c>
      <c r="N45" s="4">
        <v>0.65</v>
      </c>
      <c r="O45" s="4">
        <v>6.21</v>
      </c>
      <c r="T45" s="2" t="s">
        <v>167</v>
      </c>
      <c r="U45" s="2">
        <f>COUNT(U34:U44)</f>
        <v>8</v>
      </c>
      <c r="V45" s="2">
        <f t="shared" ref="V45" si="19">COUNT(V34:V44)</f>
        <v>11</v>
      </c>
      <c r="W45" s="2">
        <f t="shared" ref="W45" si="20">COUNT(W34:W44)</f>
        <v>10</v>
      </c>
    </row>
    <row r="46" spans="1:23" x14ac:dyDescent="0.2">
      <c r="F46" s="4">
        <v>3123</v>
      </c>
      <c r="G46" s="4">
        <v>28693</v>
      </c>
      <c r="H46" s="4">
        <v>27760</v>
      </c>
      <c r="J46" s="4">
        <v>1.1000000000000001</v>
      </c>
      <c r="K46" s="4">
        <v>0.88</v>
      </c>
      <c r="L46" s="4">
        <v>1.45</v>
      </c>
      <c r="M46" s="4">
        <v>1.28</v>
      </c>
      <c r="N46" s="4">
        <v>1.01</v>
      </c>
      <c r="O46" s="4">
        <v>15.45</v>
      </c>
    </row>
    <row r="47" spans="1:23" x14ac:dyDescent="0.2">
      <c r="F47" s="4">
        <v>3137</v>
      </c>
      <c r="G47" s="4">
        <v>33825</v>
      </c>
      <c r="H47" s="4">
        <v>27660</v>
      </c>
      <c r="J47" s="4">
        <v>0.65</v>
      </c>
      <c r="K47" s="4"/>
      <c r="L47" s="4">
        <v>0.91</v>
      </c>
      <c r="M47" s="4">
        <v>0.95</v>
      </c>
      <c r="N47" s="4">
        <v>1.1499999999999999</v>
      </c>
      <c r="O47" s="4">
        <v>3.17</v>
      </c>
      <c r="U47" s="25" t="s">
        <v>58</v>
      </c>
      <c r="V47" s="25"/>
      <c r="W47" s="25"/>
    </row>
    <row r="48" spans="1:23" x14ac:dyDescent="0.2">
      <c r="F48" s="4">
        <v>3209</v>
      </c>
      <c r="G48" s="4">
        <v>28114</v>
      </c>
      <c r="H48" s="4">
        <v>34102</v>
      </c>
      <c r="J48" s="4">
        <v>1.24</v>
      </c>
      <c r="K48" s="4"/>
      <c r="L48" s="4">
        <v>1.24</v>
      </c>
      <c r="M48" s="4">
        <v>0.35</v>
      </c>
      <c r="N48" s="4">
        <v>1.26</v>
      </c>
      <c r="O48" s="4">
        <v>13.65</v>
      </c>
      <c r="U48" s="2" t="s">
        <v>0</v>
      </c>
      <c r="V48" s="2" t="s">
        <v>5</v>
      </c>
      <c r="W48" s="2" t="s">
        <v>53</v>
      </c>
    </row>
    <row r="49" spans="5:23" x14ac:dyDescent="0.2">
      <c r="F49" s="4">
        <v>3102</v>
      </c>
      <c r="G49" s="4">
        <v>27877</v>
      </c>
      <c r="H49" s="4">
        <v>24768</v>
      </c>
      <c r="J49" s="4">
        <v>0.8</v>
      </c>
      <c r="K49" s="4"/>
      <c r="L49" s="4"/>
      <c r="M49" s="4"/>
      <c r="N49" s="4"/>
      <c r="O49" s="4">
        <v>11.93</v>
      </c>
      <c r="U49" s="4">
        <v>3347</v>
      </c>
      <c r="V49" s="4">
        <v>29987</v>
      </c>
      <c r="W49" s="4">
        <v>23671</v>
      </c>
    </row>
    <row r="50" spans="5:23" x14ac:dyDescent="0.2">
      <c r="F50" s="4">
        <v>3540</v>
      </c>
      <c r="G50" s="4">
        <v>29245</v>
      </c>
      <c r="H50" s="4">
        <v>32191</v>
      </c>
      <c r="J50" s="4">
        <v>1.04</v>
      </c>
      <c r="K50" s="4"/>
      <c r="L50" s="4"/>
      <c r="M50" s="4"/>
      <c r="N50" s="4"/>
      <c r="O50" s="4">
        <v>2.33</v>
      </c>
      <c r="U50" s="4">
        <v>3415</v>
      </c>
      <c r="V50" s="4">
        <v>35535</v>
      </c>
      <c r="W50" s="4">
        <v>26959</v>
      </c>
    </row>
    <row r="51" spans="5:23" x14ac:dyDescent="0.2">
      <c r="F51" s="4">
        <v>3124</v>
      </c>
      <c r="G51" s="4">
        <v>26536</v>
      </c>
      <c r="H51" s="4">
        <v>23621</v>
      </c>
      <c r="J51" s="4">
        <v>0.87</v>
      </c>
      <c r="K51" s="4"/>
      <c r="L51" s="4"/>
      <c r="M51" s="4"/>
      <c r="N51" s="4"/>
      <c r="O51" s="4">
        <v>1.32</v>
      </c>
      <c r="U51" s="4">
        <v>3665</v>
      </c>
      <c r="V51" s="4">
        <v>19308</v>
      </c>
      <c r="W51" s="4">
        <v>23696</v>
      </c>
    </row>
    <row r="52" spans="5:23" x14ac:dyDescent="0.2">
      <c r="F52" s="4">
        <v>3098</v>
      </c>
      <c r="G52" s="4">
        <v>10919</v>
      </c>
      <c r="H52" s="4">
        <v>38648</v>
      </c>
      <c r="J52" s="4">
        <v>1.43</v>
      </c>
      <c r="K52" s="4"/>
      <c r="L52" s="4"/>
      <c r="M52" s="4"/>
      <c r="N52" s="4"/>
      <c r="O52" s="4">
        <v>5.94</v>
      </c>
      <c r="U52" s="4">
        <v>3715</v>
      </c>
      <c r="V52" s="4">
        <v>34629</v>
      </c>
      <c r="W52" s="4">
        <v>24401</v>
      </c>
    </row>
    <row r="53" spans="5:23" x14ac:dyDescent="0.2">
      <c r="F53" s="4">
        <v>3096</v>
      </c>
      <c r="G53" s="4">
        <v>40955</v>
      </c>
      <c r="H53" s="4">
        <v>25972</v>
      </c>
      <c r="J53" s="4"/>
      <c r="K53" s="4"/>
      <c r="L53" s="4"/>
      <c r="M53" s="4"/>
      <c r="N53" s="4"/>
      <c r="O53" s="4">
        <v>7.44</v>
      </c>
      <c r="U53" s="4">
        <v>3134</v>
      </c>
      <c r="V53" s="4">
        <v>28858</v>
      </c>
      <c r="W53" s="4">
        <v>22489</v>
      </c>
    </row>
    <row r="54" spans="5:23" x14ac:dyDescent="0.2">
      <c r="F54" s="4"/>
      <c r="G54" s="4">
        <v>28598</v>
      </c>
      <c r="H54" s="4">
        <v>19900</v>
      </c>
      <c r="I54" s="2" t="s">
        <v>7</v>
      </c>
      <c r="J54" s="2">
        <f>COUNT(J38:J53)</f>
        <v>10</v>
      </c>
      <c r="K54" s="2">
        <f t="shared" ref="K54:O54" si="21">COUNT(K38:K53)</f>
        <v>4</v>
      </c>
      <c r="L54" s="2">
        <f t="shared" si="21"/>
        <v>6</v>
      </c>
      <c r="M54" s="2">
        <f t="shared" si="21"/>
        <v>8</v>
      </c>
      <c r="N54" s="2">
        <f t="shared" si="21"/>
        <v>6</v>
      </c>
      <c r="O54" s="2">
        <f t="shared" si="21"/>
        <v>11</v>
      </c>
      <c r="U54" s="4">
        <v>3217</v>
      </c>
      <c r="V54" s="4">
        <v>30259</v>
      </c>
      <c r="W54" s="4">
        <v>17679</v>
      </c>
    </row>
    <row r="55" spans="5:23" x14ac:dyDescent="0.2">
      <c r="F55" s="4"/>
      <c r="G55" s="4">
        <v>44388</v>
      </c>
      <c r="H55" s="4">
        <v>16269</v>
      </c>
      <c r="U55" s="4">
        <v>3263</v>
      </c>
      <c r="V55" s="4">
        <v>46620</v>
      </c>
      <c r="W55" s="4">
        <v>11750</v>
      </c>
    </row>
    <row r="56" spans="5:23" x14ac:dyDescent="0.2">
      <c r="E56" s="2" t="s">
        <v>7</v>
      </c>
      <c r="F56" s="2">
        <f>COUNT(F46:F55)</f>
        <v>8</v>
      </c>
      <c r="G56" s="2">
        <f t="shared" ref="G56" si="22">COUNT(G46:G55)</f>
        <v>10</v>
      </c>
      <c r="H56" s="2">
        <f t="shared" ref="H56" si="23">COUNT(H46:H55)</f>
        <v>10</v>
      </c>
      <c r="U56" s="4">
        <v>3410</v>
      </c>
      <c r="V56" s="4">
        <v>21455</v>
      </c>
      <c r="W56" s="4">
        <v>16238</v>
      </c>
    </row>
    <row r="57" spans="5:23" x14ac:dyDescent="0.2">
      <c r="U57" s="4"/>
      <c r="V57" s="4">
        <v>10555</v>
      </c>
      <c r="W57" s="4">
        <v>21872</v>
      </c>
    </row>
    <row r="58" spans="5:23" x14ac:dyDescent="0.2">
      <c r="U58" s="4"/>
      <c r="V58" s="4">
        <v>11718</v>
      </c>
      <c r="W58" s="4">
        <v>11757</v>
      </c>
    </row>
    <row r="59" spans="5:23" x14ac:dyDescent="0.2">
      <c r="U59" s="4"/>
      <c r="V59" s="4">
        <v>9440</v>
      </c>
      <c r="W59" s="4"/>
    </row>
    <row r="60" spans="5:23" x14ac:dyDescent="0.2">
      <c r="T60" s="2" t="s">
        <v>167</v>
      </c>
      <c r="U60" s="2">
        <f>COUNT(U49:U59)</f>
        <v>8</v>
      </c>
      <c r="V60" s="2">
        <f t="shared" ref="V60" si="24">COUNT(V49:V59)</f>
        <v>11</v>
      </c>
      <c r="W60" s="2">
        <f t="shared" ref="W60" si="25">COUNT(W49:W59)</f>
        <v>10</v>
      </c>
    </row>
  </sheetData>
  <mergeCells count="16">
    <mergeCell ref="U2:W2"/>
    <mergeCell ref="U17:W17"/>
    <mergeCell ref="U32:W32"/>
    <mergeCell ref="U47:W47"/>
    <mergeCell ref="F44:H44"/>
    <mergeCell ref="J2:O2"/>
    <mergeCell ref="J22:O22"/>
    <mergeCell ref="J42:O42"/>
    <mergeCell ref="Q2:S2"/>
    <mergeCell ref="Q17:S17"/>
    <mergeCell ref="B2:D2"/>
    <mergeCell ref="B16:D16"/>
    <mergeCell ref="B30:D30"/>
    <mergeCell ref="F2:H2"/>
    <mergeCell ref="F16:H16"/>
    <mergeCell ref="F30:H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63A1-F7E7-FE4F-A8E6-DBEE386B55BD}">
  <dimension ref="A1:L75"/>
  <sheetViews>
    <sheetView workbookViewId="0">
      <selection activeCell="C37" sqref="C37"/>
    </sheetView>
  </sheetViews>
  <sheetFormatPr baseColWidth="10" defaultRowHeight="16" x14ac:dyDescent="0.2"/>
  <cols>
    <col min="1" max="1" width="2.1640625" bestFit="1" customWidth="1"/>
    <col min="2" max="5" width="11" bestFit="1" customWidth="1"/>
    <col min="6" max="6" width="11.6640625" bestFit="1" customWidth="1"/>
    <col min="7" max="7" width="2.1640625" bestFit="1" customWidth="1"/>
  </cols>
  <sheetData>
    <row r="1" spans="1:12" x14ac:dyDescent="0.2">
      <c r="B1" s="18" t="s">
        <v>174</v>
      </c>
      <c r="H1" s="18" t="s">
        <v>175</v>
      </c>
    </row>
    <row r="2" spans="1:12" x14ac:dyDescent="0.2">
      <c r="B2" s="25" t="s">
        <v>81</v>
      </c>
      <c r="C2" s="25"/>
      <c r="D2" s="25"/>
      <c r="E2" s="25"/>
      <c r="F2" s="25"/>
      <c r="H2" s="25" t="s">
        <v>93</v>
      </c>
      <c r="I2" s="25"/>
      <c r="J2" s="25"/>
      <c r="K2" s="25"/>
      <c r="L2" s="25"/>
    </row>
    <row r="3" spans="1:12" x14ac:dyDescent="0.2">
      <c r="B3" s="2" t="s">
        <v>0</v>
      </c>
      <c r="C3" s="2" t="s">
        <v>88</v>
      </c>
      <c r="D3" s="2" t="s">
        <v>89</v>
      </c>
      <c r="E3" s="2" t="s">
        <v>90</v>
      </c>
      <c r="F3" s="2" t="s">
        <v>91</v>
      </c>
      <c r="H3" s="2" t="s">
        <v>0</v>
      </c>
      <c r="I3" s="2" t="s">
        <v>88</v>
      </c>
      <c r="J3" s="2" t="s">
        <v>89</v>
      </c>
      <c r="K3" s="2" t="s">
        <v>90</v>
      </c>
      <c r="L3" s="2" t="s">
        <v>91</v>
      </c>
    </row>
    <row r="4" spans="1:12" x14ac:dyDescent="0.2">
      <c r="B4" s="6">
        <v>0.4295833</v>
      </c>
      <c r="C4" s="6">
        <v>0.28024320000000003</v>
      </c>
      <c r="D4" s="6">
        <v>7.4311579999999999</v>
      </c>
      <c r="E4" s="6">
        <v>4.6120910000000004</v>
      </c>
      <c r="F4" s="6">
        <v>9.8968600000000002</v>
      </c>
      <c r="H4" s="4">
        <v>0.47270000000000001</v>
      </c>
      <c r="I4" s="4">
        <v>0.43609999999999999</v>
      </c>
      <c r="J4" s="4">
        <v>1.129</v>
      </c>
      <c r="K4" s="4">
        <v>3.786</v>
      </c>
      <c r="L4" s="4">
        <v>4.1769999999999996</v>
      </c>
    </row>
    <row r="5" spans="1:12" x14ac:dyDescent="0.2">
      <c r="B5" s="6">
        <v>0.49265239999999999</v>
      </c>
      <c r="C5" s="6">
        <v>0.64092179999999999</v>
      </c>
      <c r="D5" s="6">
        <v>4.157597</v>
      </c>
      <c r="E5" s="6">
        <v>7.7607759999999999</v>
      </c>
      <c r="F5" s="6">
        <v>11.39617</v>
      </c>
      <c r="H5" s="4">
        <v>0.44540000000000002</v>
      </c>
      <c r="I5" s="4">
        <v>0.51070000000000004</v>
      </c>
      <c r="J5" s="4">
        <v>1.5940000000000001</v>
      </c>
      <c r="K5" s="4">
        <v>3.8220000000000001</v>
      </c>
      <c r="L5" s="4">
        <v>5.4139999999999997</v>
      </c>
    </row>
    <row r="6" spans="1:12" x14ac:dyDescent="0.2">
      <c r="B6" s="6">
        <v>0.73400880000000002</v>
      </c>
      <c r="C6" s="6">
        <v>0.9555034</v>
      </c>
      <c r="D6" s="6">
        <v>5.4821809999999997</v>
      </c>
      <c r="E6" s="6">
        <v>7.2397090000000004</v>
      </c>
      <c r="F6" s="6">
        <v>9.2369990000000008</v>
      </c>
      <c r="H6" s="4">
        <v>0.49120000000000003</v>
      </c>
      <c r="I6" s="4">
        <v>0.42349999999999999</v>
      </c>
      <c r="J6" s="4">
        <v>1.3580000000000001</v>
      </c>
      <c r="K6" s="4">
        <v>6.4089999999999998</v>
      </c>
      <c r="L6" s="4">
        <v>8.2080000000000002</v>
      </c>
    </row>
    <row r="7" spans="1:12" x14ac:dyDescent="0.2">
      <c r="B7" s="6">
        <v>0.55430109999999999</v>
      </c>
      <c r="C7" s="6">
        <v>0.77961420000000003</v>
      </c>
      <c r="D7" s="6">
        <v>4.6423829999999997</v>
      </c>
      <c r="E7" s="6">
        <v>6.848668</v>
      </c>
      <c r="F7" s="6">
        <v>7.2200369999999996</v>
      </c>
      <c r="H7" s="4">
        <v>0.45850000000000002</v>
      </c>
      <c r="I7" s="4">
        <v>0.4027</v>
      </c>
      <c r="J7" s="4">
        <v>1.73</v>
      </c>
      <c r="K7" s="4">
        <v>4.3529999999999998</v>
      </c>
      <c r="L7" s="4">
        <v>6.1360000000000001</v>
      </c>
    </row>
    <row r="8" spans="1:12" x14ac:dyDescent="0.2">
      <c r="B8" s="6">
        <v>0.61271790000000004</v>
      </c>
      <c r="C8" s="6">
        <v>0.4337048</v>
      </c>
      <c r="D8" s="6">
        <v>4.2496119999999999</v>
      </c>
      <c r="E8" s="6">
        <v>8.1767140000000005</v>
      </c>
      <c r="F8" s="6">
        <v>10.636469999999999</v>
      </c>
      <c r="H8" s="4">
        <v>0.39639999999999997</v>
      </c>
      <c r="I8" s="4">
        <v>0.41789999999999999</v>
      </c>
      <c r="J8" s="4">
        <v>5.1619999999999999</v>
      </c>
      <c r="K8" s="4">
        <v>7.165</v>
      </c>
      <c r="L8" s="4">
        <v>5.7510000000000003</v>
      </c>
    </row>
    <row r="9" spans="1:12" x14ac:dyDescent="0.2">
      <c r="B9" s="6">
        <v>0.90154710000000005</v>
      </c>
      <c r="C9" s="6">
        <v>9.1092370000000006E-2</v>
      </c>
      <c r="D9" s="6">
        <v>2.965211</v>
      </c>
      <c r="E9" s="6">
        <v>6.5373770000000002</v>
      </c>
      <c r="F9" s="6">
        <v>4.0210670000000004</v>
      </c>
      <c r="H9" s="4">
        <v>0.40760000000000002</v>
      </c>
      <c r="I9" s="4">
        <v>0.49669999999999997</v>
      </c>
      <c r="J9" s="4">
        <v>4.2889999999999997</v>
      </c>
      <c r="K9" s="4">
        <v>7.2130000000000001</v>
      </c>
      <c r="L9" s="4">
        <v>6.24</v>
      </c>
    </row>
    <row r="10" spans="1:12" x14ac:dyDescent="0.2">
      <c r="B10" s="6">
        <v>0.71562040000000005</v>
      </c>
      <c r="C10" s="6">
        <v>0.19149330000000001</v>
      </c>
      <c r="D10" s="6">
        <v>4.3453140000000001</v>
      </c>
      <c r="E10" s="6">
        <v>8.7235449999999997</v>
      </c>
      <c r="F10" s="6">
        <v>10.507999999999999</v>
      </c>
      <c r="H10" s="4">
        <v>0.41739999999999999</v>
      </c>
      <c r="I10" s="4">
        <v>0.38940000000000002</v>
      </c>
      <c r="J10" s="4">
        <v>6.4039999999999999</v>
      </c>
      <c r="K10" s="4">
        <v>8.4280000000000008</v>
      </c>
      <c r="L10" s="4">
        <v>8.5589999999999993</v>
      </c>
    </row>
    <row r="11" spans="1:12" x14ac:dyDescent="0.2">
      <c r="B11" s="6">
        <v>0.1869064</v>
      </c>
      <c r="C11" s="6">
        <v>0.18133170000000001</v>
      </c>
      <c r="D11" s="6">
        <v>3.0574479999999999</v>
      </c>
      <c r="E11" s="6">
        <v>5.6821760000000001</v>
      </c>
      <c r="F11" s="6">
        <v>8.2913309999999996</v>
      </c>
      <c r="H11" s="4">
        <v>0.43</v>
      </c>
      <c r="I11" s="4">
        <v>0.39279999999999998</v>
      </c>
      <c r="J11" s="4">
        <v>2.99</v>
      </c>
      <c r="K11" s="4">
        <v>4.4580000000000002</v>
      </c>
      <c r="L11" s="4">
        <v>5.2110000000000003</v>
      </c>
    </row>
    <row r="12" spans="1:12" x14ac:dyDescent="0.2">
      <c r="B12" s="6">
        <v>0.16086520000000001</v>
      </c>
      <c r="C12" s="6">
        <v>0.36657780000000001</v>
      </c>
      <c r="D12" s="6">
        <v>4.8898859999999997</v>
      </c>
      <c r="E12" s="6">
        <v>2.3243849999999999</v>
      </c>
      <c r="F12" s="6">
        <v>6.0945289999999996</v>
      </c>
      <c r="H12" s="4">
        <v>0.43</v>
      </c>
      <c r="I12" s="4">
        <v>0.37909999999999999</v>
      </c>
      <c r="J12" s="4">
        <v>3.8239999999999998</v>
      </c>
      <c r="K12" s="4">
        <v>4.8620000000000001</v>
      </c>
      <c r="L12" s="4">
        <v>7.9729999999999999</v>
      </c>
    </row>
    <row r="13" spans="1:12" x14ac:dyDescent="0.2">
      <c r="B13" s="6">
        <v>0.36612220000000001</v>
      </c>
      <c r="C13" s="6">
        <v>0.19465489999999999</v>
      </c>
      <c r="D13" s="6">
        <v>3.4493010000000002</v>
      </c>
      <c r="E13" s="6"/>
      <c r="F13" s="6">
        <v>6.5562950000000004</v>
      </c>
      <c r="H13" s="4">
        <v>0.4123</v>
      </c>
      <c r="I13" s="4">
        <v>0.39410000000000001</v>
      </c>
      <c r="J13" s="4">
        <v>2.714</v>
      </c>
      <c r="K13" s="4"/>
      <c r="L13" s="4">
        <v>8.3780000000000001</v>
      </c>
    </row>
    <row r="14" spans="1:12" x14ac:dyDescent="0.2">
      <c r="B14" s="6">
        <v>0.44605149999999999</v>
      </c>
      <c r="C14" s="12"/>
      <c r="D14" s="12"/>
      <c r="E14" s="12"/>
      <c r="F14" s="12"/>
      <c r="H14" s="4">
        <v>0.40839999999999999</v>
      </c>
      <c r="I14" s="2"/>
      <c r="J14" s="2"/>
      <c r="K14" s="2"/>
      <c r="L14" s="2"/>
    </row>
    <row r="15" spans="1:12" x14ac:dyDescent="0.2">
      <c r="A15" s="2" t="s">
        <v>7</v>
      </c>
      <c r="B15" s="2">
        <f>COUNT(B4:B14)</f>
        <v>11</v>
      </c>
      <c r="C15" s="2">
        <f t="shared" ref="C15:F15" si="0">COUNT(C4:C14)</f>
        <v>10</v>
      </c>
      <c r="D15" s="2">
        <f t="shared" si="0"/>
        <v>10</v>
      </c>
      <c r="E15" s="2">
        <f t="shared" si="0"/>
        <v>9</v>
      </c>
      <c r="F15" s="13">
        <f t="shared" si="0"/>
        <v>10</v>
      </c>
      <c r="G15" s="2" t="s">
        <v>7</v>
      </c>
      <c r="H15" s="2">
        <f>COUNT(H4:H14)</f>
        <v>11</v>
      </c>
      <c r="I15" s="2">
        <f t="shared" ref="I15" si="1">COUNT(I4:I14)</f>
        <v>10</v>
      </c>
      <c r="J15" s="2">
        <f t="shared" ref="J15" si="2">COUNT(J4:J14)</f>
        <v>10</v>
      </c>
      <c r="K15" s="2">
        <f t="shared" ref="K15" si="3">COUNT(K4:K14)</f>
        <v>9</v>
      </c>
      <c r="L15" s="2">
        <f t="shared" ref="L15" si="4">COUNT(L4:L14)</f>
        <v>10</v>
      </c>
    </row>
    <row r="17" spans="1:12" x14ac:dyDescent="0.2">
      <c r="B17" s="25" t="s">
        <v>45</v>
      </c>
      <c r="C17" s="25"/>
      <c r="D17" s="25"/>
      <c r="E17" s="25"/>
      <c r="F17" s="25"/>
      <c r="H17" s="25" t="s">
        <v>94</v>
      </c>
      <c r="I17" s="25"/>
      <c r="J17" s="25"/>
      <c r="K17" s="25"/>
      <c r="L17" s="25"/>
    </row>
    <row r="18" spans="1:12" x14ac:dyDescent="0.2">
      <c r="B18" s="2" t="s">
        <v>0</v>
      </c>
      <c r="C18" s="2" t="s">
        <v>88</v>
      </c>
      <c r="D18" s="2" t="s">
        <v>89</v>
      </c>
      <c r="E18" s="2" t="s">
        <v>90</v>
      </c>
      <c r="F18" s="2" t="s">
        <v>91</v>
      </c>
      <c r="H18" s="2" t="s">
        <v>0</v>
      </c>
      <c r="I18" s="2" t="s">
        <v>88</v>
      </c>
      <c r="J18" s="2" t="s">
        <v>89</v>
      </c>
      <c r="K18" s="2" t="s">
        <v>90</v>
      </c>
      <c r="L18" s="2" t="s">
        <v>91</v>
      </c>
    </row>
    <row r="19" spans="1:12" x14ac:dyDescent="0.2">
      <c r="B19" s="9">
        <v>0</v>
      </c>
      <c r="C19" s="9">
        <v>0</v>
      </c>
      <c r="D19" s="9">
        <v>1.3458000000000001</v>
      </c>
      <c r="E19" s="9">
        <v>1.897546</v>
      </c>
      <c r="F19" s="9">
        <v>3.576435</v>
      </c>
      <c r="H19" s="4">
        <v>0.47270000000000001</v>
      </c>
      <c r="I19" s="4">
        <v>6.5679999999999996</v>
      </c>
      <c r="J19" s="4">
        <v>3.4540000000000002</v>
      </c>
      <c r="K19" s="4">
        <v>10.66</v>
      </c>
      <c r="L19" s="4">
        <v>10.3</v>
      </c>
    </row>
    <row r="20" spans="1:12" x14ac:dyDescent="0.2">
      <c r="B20" s="9">
        <v>0</v>
      </c>
      <c r="C20" s="9">
        <v>0</v>
      </c>
      <c r="D20" s="9">
        <v>0.65530999999999995</v>
      </c>
      <c r="E20" s="9">
        <v>1.8705909999999999</v>
      </c>
      <c r="F20" s="9">
        <v>6.6549500000000004</v>
      </c>
      <c r="H20" s="4">
        <v>0.44540000000000002</v>
      </c>
      <c r="I20" s="4">
        <v>6.3620000000000001</v>
      </c>
      <c r="J20" s="4">
        <v>6.8179999999999996</v>
      </c>
      <c r="K20" s="4">
        <v>10.62</v>
      </c>
      <c r="L20" s="4">
        <v>10.74</v>
      </c>
    </row>
    <row r="21" spans="1:12" x14ac:dyDescent="0.2">
      <c r="B21" s="9">
        <v>0</v>
      </c>
      <c r="C21" s="9">
        <v>0</v>
      </c>
      <c r="D21" s="9">
        <v>0.56523999999999996</v>
      </c>
      <c r="E21" s="9">
        <v>7.085286</v>
      </c>
      <c r="F21" s="9">
        <v>10.467499999999999</v>
      </c>
      <c r="H21" s="4">
        <v>0.49120000000000003</v>
      </c>
      <c r="I21" s="4">
        <v>7.4329999999999998</v>
      </c>
      <c r="J21" s="4">
        <v>6.0330000000000004</v>
      </c>
      <c r="K21" s="4">
        <v>11.74</v>
      </c>
      <c r="L21" s="4">
        <v>10.93</v>
      </c>
    </row>
    <row r="22" spans="1:12" x14ac:dyDescent="0.2">
      <c r="B22" s="9">
        <v>0</v>
      </c>
      <c r="C22" s="9">
        <v>0</v>
      </c>
      <c r="D22" s="9">
        <v>1.5378499999999999</v>
      </c>
      <c r="E22" s="9">
        <v>3.3297850000000002</v>
      </c>
      <c r="F22" s="9">
        <v>5.8079159999999996</v>
      </c>
      <c r="H22" s="4">
        <v>0.45850000000000002</v>
      </c>
      <c r="I22" s="4">
        <v>4.8810000000000002</v>
      </c>
      <c r="J22" s="4">
        <v>6.9740000000000002</v>
      </c>
      <c r="K22" s="4">
        <v>10.43</v>
      </c>
      <c r="L22" s="4">
        <v>10.5</v>
      </c>
    </row>
    <row r="23" spans="1:12" x14ac:dyDescent="0.2">
      <c r="B23" s="9">
        <v>0</v>
      </c>
      <c r="C23" s="9">
        <v>0</v>
      </c>
      <c r="D23" s="9">
        <v>2.8257910000000002</v>
      </c>
      <c r="E23" s="9">
        <v>2.9058619999999999</v>
      </c>
      <c r="F23" s="9">
        <v>3.4586000000000001</v>
      </c>
      <c r="H23" s="4">
        <v>0.39639999999999997</v>
      </c>
      <c r="I23" s="4">
        <v>7.4429999999999996</v>
      </c>
      <c r="J23" s="4">
        <v>8.9009999999999998</v>
      </c>
      <c r="K23" s="4">
        <v>11.01</v>
      </c>
      <c r="L23" s="4">
        <v>10.57</v>
      </c>
    </row>
    <row r="24" spans="1:12" x14ac:dyDescent="0.2">
      <c r="B24" s="9">
        <v>0</v>
      </c>
      <c r="C24" s="9">
        <v>0</v>
      </c>
      <c r="D24" s="9">
        <v>1.3337239999999999</v>
      </c>
      <c r="E24" s="9">
        <v>1.5420940000000001</v>
      </c>
      <c r="F24" s="9">
        <v>1.004221</v>
      </c>
      <c r="H24" s="4">
        <v>0.40760000000000002</v>
      </c>
      <c r="I24" s="4">
        <v>8.6199999999999992</v>
      </c>
      <c r="J24" s="4">
        <v>10.039999999999999</v>
      </c>
      <c r="K24" s="4">
        <v>11.06</v>
      </c>
      <c r="L24" s="4">
        <v>10.82</v>
      </c>
    </row>
    <row r="25" spans="1:12" x14ac:dyDescent="0.2">
      <c r="B25" s="9">
        <v>0</v>
      </c>
      <c r="C25" s="9">
        <v>7.6597330000000005E-2</v>
      </c>
      <c r="D25" s="9">
        <v>2.2671199999999998</v>
      </c>
      <c r="E25" s="9">
        <v>4.6222640000000004</v>
      </c>
      <c r="F25" s="9">
        <v>1.3789089999999999</v>
      </c>
      <c r="H25" s="4">
        <v>0.41739999999999999</v>
      </c>
      <c r="I25" s="4">
        <v>7.444</v>
      </c>
      <c r="J25" s="4">
        <v>10.65</v>
      </c>
      <c r="K25" s="4">
        <v>11.36</v>
      </c>
      <c r="L25" s="4">
        <v>12.05</v>
      </c>
    </row>
    <row r="26" spans="1:12" x14ac:dyDescent="0.2">
      <c r="B26" s="9">
        <v>0</v>
      </c>
      <c r="C26" s="9">
        <v>0</v>
      </c>
      <c r="D26" s="9">
        <v>0.20315269999999999</v>
      </c>
      <c r="E26" s="9">
        <v>0.67223750000000004</v>
      </c>
      <c r="F26" s="9">
        <v>1.341194</v>
      </c>
      <c r="H26" s="4">
        <v>0.43</v>
      </c>
      <c r="I26" s="4">
        <v>6.74</v>
      </c>
      <c r="J26" s="4">
        <v>9.8840000000000003</v>
      </c>
      <c r="K26" s="4">
        <v>10.97</v>
      </c>
      <c r="L26" s="4">
        <v>10.85</v>
      </c>
    </row>
    <row r="27" spans="1:12" x14ac:dyDescent="0.2">
      <c r="B27" s="9">
        <v>0</v>
      </c>
      <c r="C27" s="9">
        <v>0</v>
      </c>
      <c r="D27" s="9">
        <v>1.4139429999999999</v>
      </c>
      <c r="E27" s="9">
        <v>0.64170119999999997</v>
      </c>
      <c r="F27" s="9">
        <v>2.4181569999999999</v>
      </c>
      <c r="H27" s="4">
        <v>0.4052</v>
      </c>
      <c r="I27" s="4">
        <v>6.8410000000000002</v>
      </c>
      <c r="J27" s="4">
        <v>9.0730000000000004</v>
      </c>
      <c r="K27" s="4">
        <v>11.36</v>
      </c>
      <c r="L27" s="4">
        <v>11.42</v>
      </c>
    </row>
    <row r="28" spans="1:12" x14ac:dyDescent="0.2">
      <c r="B28" s="9">
        <v>0</v>
      </c>
      <c r="C28" s="9">
        <v>0</v>
      </c>
      <c r="D28" s="9">
        <v>0.1895221</v>
      </c>
      <c r="E28" s="15"/>
      <c r="F28" s="9">
        <v>1.544735</v>
      </c>
      <c r="H28" s="4">
        <v>0.43859999999999999</v>
      </c>
      <c r="I28" s="4">
        <v>6.2889999999999997</v>
      </c>
      <c r="J28" s="4">
        <v>8.1170000000000009</v>
      </c>
      <c r="K28" s="4"/>
      <c r="L28" s="4">
        <v>11.41</v>
      </c>
    </row>
    <row r="29" spans="1:12" x14ac:dyDescent="0.2">
      <c r="B29" s="9">
        <v>0</v>
      </c>
      <c r="C29" s="15"/>
      <c r="D29" s="15"/>
      <c r="E29" s="15"/>
      <c r="F29" s="15"/>
      <c r="H29" s="4">
        <v>0.40479999999999999</v>
      </c>
      <c r="I29" s="2"/>
      <c r="J29" s="2"/>
      <c r="K29" s="2"/>
      <c r="L29" s="2"/>
    </row>
    <row r="30" spans="1:12" x14ac:dyDescent="0.2">
      <c r="A30" s="2" t="s">
        <v>7</v>
      </c>
      <c r="B30" s="2">
        <f>COUNT(B19:B29)</f>
        <v>11</v>
      </c>
      <c r="C30" s="2">
        <f t="shared" ref="C30" si="5">COUNT(C19:C29)</f>
        <v>10</v>
      </c>
      <c r="D30" s="2">
        <f t="shared" ref="D30" si="6">COUNT(D19:D29)</f>
        <v>10</v>
      </c>
      <c r="E30" s="2">
        <f t="shared" ref="E30" si="7">COUNT(E19:E29)</f>
        <v>9</v>
      </c>
      <c r="F30" s="13">
        <f t="shared" ref="F30" si="8">COUNT(F19:F29)</f>
        <v>10</v>
      </c>
      <c r="G30" s="2" t="s">
        <v>7</v>
      </c>
      <c r="H30" s="2">
        <f>COUNT(H19:H29)</f>
        <v>11</v>
      </c>
      <c r="I30" s="2">
        <f t="shared" ref="I30" si="9">COUNT(I19:I29)</f>
        <v>10</v>
      </c>
      <c r="J30" s="2">
        <f t="shared" ref="J30" si="10">COUNT(J19:J29)</f>
        <v>10</v>
      </c>
      <c r="K30" s="2">
        <f t="shared" ref="K30" si="11">COUNT(K19:K29)</f>
        <v>9</v>
      </c>
      <c r="L30" s="2">
        <f t="shared" ref="L30" si="12">COUNT(L19:L29)</f>
        <v>10</v>
      </c>
    </row>
    <row r="32" spans="1:12" x14ac:dyDescent="0.2">
      <c r="H32" s="25" t="s">
        <v>95</v>
      </c>
      <c r="I32" s="25"/>
      <c r="J32" s="25"/>
      <c r="K32" s="25"/>
      <c r="L32" s="25"/>
    </row>
    <row r="33" spans="2:12" x14ac:dyDescent="0.2">
      <c r="B33" s="1"/>
      <c r="H33" s="2" t="s">
        <v>0</v>
      </c>
      <c r="I33" s="2" t="s">
        <v>88</v>
      </c>
      <c r="J33" s="2" t="s">
        <v>89</v>
      </c>
      <c r="K33" s="2" t="s">
        <v>90</v>
      </c>
      <c r="L33" s="2" t="s">
        <v>91</v>
      </c>
    </row>
    <row r="34" spans="2:12" x14ac:dyDescent="0.2">
      <c r="H34" s="4">
        <v>1.363</v>
      </c>
      <c r="I34" s="4">
        <v>3.5449999999999999</v>
      </c>
      <c r="J34" s="4">
        <v>5.4480000000000004</v>
      </c>
      <c r="K34" s="4">
        <v>11.56</v>
      </c>
      <c r="L34" s="4">
        <v>17.47</v>
      </c>
    </row>
    <row r="35" spans="2:12" x14ac:dyDescent="0.2">
      <c r="H35" s="4">
        <v>1.4410000000000001</v>
      </c>
      <c r="I35" s="4">
        <v>4.8419999999999996</v>
      </c>
      <c r="J35" s="4">
        <v>3.8639999999999999</v>
      </c>
      <c r="K35" s="4">
        <v>9.0289999999999999</v>
      </c>
      <c r="L35" s="4">
        <v>19.75</v>
      </c>
    </row>
    <row r="36" spans="2:12" x14ac:dyDescent="0.2">
      <c r="H36" s="4">
        <v>1.2649999999999999</v>
      </c>
      <c r="I36" s="4">
        <v>8.1869999999999994</v>
      </c>
      <c r="J36" s="4">
        <v>5.976</v>
      </c>
      <c r="K36" s="4">
        <v>17.899999999999999</v>
      </c>
      <c r="L36" s="4">
        <v>23.7</v>
      </c>
    </row>
    <row r="37" spans="2:12" x14ac:dyDescent="0.2">
      <c r="H37" s="4">
        <v>1.3740000000000001</v>
      </c>
      <c r="I37" s="4">
        <v>3.9380000000000002</v>
      </c>
      <c r="J37" s="4">
        <v>5.4009999999999998</v>
      </c>
      <c r="K37" s="4">
        <v>14.86</v>
      </c>
      <c r="L37" s="4">
        <v>19.7</v>
      </c>
    </row>
    <row r="38" spans="2:12" x14ac:dyDescent="0.2">
      <c r="H38" s="4">
        <v>1.3260000000000001</v>
      </c>
      <c r="I38" s="4">
        <v>9.3800000000000008</v>
      </c>
      <c r="J38" s="4">
        <v>7.9260000000000002</v>
      </c>
      <c r="K38" s="4">
        <v>18.04</v>
      </c>
      <c r="L38" s="4">
        <v>20.96</v>
      </c>
    </row>
    <row r="39" spans="2:12" x14ac:dyDescent="0.2">
      <c r="H39" s="4">
        <v>1.355</v>
      </c>
      <c r="I39" s="4">
        <v>4.702</v>
      </c>
      <c r="J39" s="4">
        <v>8.1539999999999999</v>
      </c>
      <c r="K39" s="4">
        <v>21.03</v>
      </c>
      <c r="L39" s="4">
        <v>12.92</v>
      </c>
    </row>
    <row r="40" spans="2:12" x14ac:dyDescent="0.2">
      <c r="H40" s="4">
        <v>1.2929999999999999</v>
      </c>
      <c r="I40" s="4">
        <v>3.5539999999999998</v>
      </c>
      <c r="J40" s="4">
        <v>10.87</v>
      </c>
      <c r="K40" s="4">
        <v>20.170000000000002</v>
      </c>
      <c r="L40" s="4">
        <v>28.17</v>
      </c>
    </row>
    <row r="41" spans="2:12" x14ac:dyDescent="0.2">
      <c r="H41" s="4">
        <v>1.4790000000000001</v>
      </c>
      <c r="I41" s="4">
        <v>4.0410000000000004</v>
      </c>
      <c r="J41" s="4">
        <v>3.7869999999999999</v>
      </c>
      <c r="K41" s="4">
        <v>11.82</v>
      </c>
      <c r="L41" s="4">
        <v>17.149999999999999</v>
      </c>
    </row>
    <row r="42" spans="2:12" x14ac:dyDescent="0.2">
      <c r="H42" s="4">
        <v>1.8423</v>
      </c>
      <c r="I42" s="4">
        <v>3.2160000000000002</v>
      </c>
      <c r="J42" s="4">
        <v>7.5949999999999998</v>
      </c>
      <c r="K42" s="4">
        <v>9.2569999999999997</v>
      </c>
      <c r="L42" s="4">
        <v>25.03</v>
      </c>
    </row>
    <row r="43" spans="2:12" x14ac:dyDescent="0.2">
      <c r="H43" s="4">
        <v>1.3050999999999999</v>
      </c>
      <c r="I43" s="4">
        <v>3.282</v>
      </c>
      <c r="J43" s="4">
        <v>8.9469999999999992</v>
      </c>
      <c r="K43" s="4"/>
      <c r="L43" s="4">
        <v>24.32</v>
      </c>
    </row>
    <row r="44" spans="2:12" x14ac:dyDescent="0.2">
      <c r="H44" s="4">
        <v>1.2483</v>
      </c>
      <c r="I44" s="4"/>
      <c r="J44" s="4"/>
      <c r="K44" s="4"/>
      <c r="L44" s="4"/>
    </row>
    <row r="45" spans="2:12" x14ac:dyDescent="0.2">
      <c r="G45" s="2" t="s">
        <v>7</v>
      </c>
      <c r="H45" s="2">
        <f>COUNT(H34:H44)</f>
        <v>11</v>
      </c>
      <c r="I45" s="2">
        <f t="shared" ref="I45" si="13">COUNT(I34:I44)</f>
        <v>10</v>
      </c>
      <c r="J45" s="2">
        <f t="shared" ref="J45" si="14">COUNT(J34:J44)</f>
        <v>10</v>
      </c>
      <c r="K45" s="2">
        <f t="shared" ref="K45" si="15">COUNT(K34:K44)</f>
        <v>9</v>
      </c>
      <c r="L45" s="2">
        <f t="shared" ref="L45" si="16">COUNT(L34:L44)</f>
        <v>10</v>
      </c>
    </row>
    <row r="47" spans="2:12" x14ac:dyDescent="0.2">
      <c r="H47" s="25" t="s">
        <v>96</v>
      </c>
      <c r="I47" s="25"/>
      <c r="J47" s="25"/>
      <c r="K47" s="25"/>
      <c r="L47" s="25"/>
    </row>
    <row r="48" spans="2:12" x14ac:dyDescent="0.2">
      <c r="H48" s="2" t="s">
        <v>0</v>
      </c>
      <c r="I48" s="2" t="s">
        <v>88</v>
      </c>
      <c r="J48" s="2" t="s">
        <v>89</v>
      </c>
      <c r="K48" s="2" t="s">
        <v>90</v>
      </c>
      <c r="L48" s="2" t="s">
        <v>91</v>
      </c>
    </row>
    <row r="49" spans="7:12" x14ac:dyDescent="0.2">
      <c r="H49" s="4">
        <v>0.3347</v>
      </c>
      <c r="I49" s="4">
        <v>6.9886999999999997</v>
      </c>
      <c r="J49" s="4">
        <v>2.6478999999999999</v>
      </c>
      <c r="K49" s="4">
        <v>6.3194999999999997</v>
      </c>
      <c r="L49" s="4">
        <v>6.3129999999999997</v>
      </c>
    </row>
    <row r="50" spans="7:12" x14ac:dyDescent="0.2">
      <c r="H50" s="4">
        <v>0.34150000000000003</v>
      </c>
      <c r="I50" s="4">
        <v>6.4802999999999997</v>
      </c>
      <c r="J50" s="4">
        <v>3.0911</v>
      </c>
      <c r="K50" s="4">
        <v>5.7092000000000001</v>
      </c>
      <c r="L50" s="4">
        <v>7.2469000000000001</v>
      </c>
    </row>
    <row r="51" spans="7:12" x14ac:dyDescent="0.2">
      <c r="H51" s="4">
        <v>0.36649999999999999</v>
      </c>
      <c r="I51" s="4">
        <v>6.6456</v>
      </c>
      <c r="J51" s="4">
        <v>2.9333</v>
      </c>
      <c r="K51" s="4">
        <v>7.2781000000000002</v>
      </c>
      <c r="L51" s="4">
        <v>7.2609000000000004</v>
      </c>
    </row>
    <row r="52" spans="7:12" x14ac:dyDescent="0.2">
      <c r="H52" s="4">
        <v>0.3715</v>
      </c>
      <c r="I52" s="4">
        <v>5.2652000000000001</v>
      </c>
      <c r="J52" s="4">
        <v>2.4496000000000002</v>
      </c>
      <c r="K52" s="4">
        <v>6.3621999999999996</v>
      </c>
      <c r="L52" s="4">
        <v>6.8451000000000004</v>
      </c>
    </row>
    <row r="53" spans="7:12" x14ac:dyDescent="0.2">
      <c r="H53" s="4">
        <v>0.31340000000000001</v>
      </c>
      <c r="I53" s="4">
        <v>6.8674999999999997</v>
      </c>
      <c r="J53" s="4">
        <v>2.9763999999999999</v>
      </c>
      <c r="K53" s="4">
        <v>5.9606000000000003</v>
      </c>
      <c r="L53" s="4">
        <v>6.4978999999999996</v>
      </c>
    </row>
    <row r="54" spans="7:12" x14ac:dyDescent="0.2">
      <c r="H54" s="4">
        <v>0.32169999999999999</v>
      </c>
      <c r="I54" s="4">
        <v>6.6963999999999997</v>
      </c>
      <c r="J54" s="4">
        <v>3.0306999999999999</v>
      </c>
      <c r="K54" s="4">
        <v>6.1929999999999996</v>
      </c>
      <c r="L54" s="4">
        <v>3.3955000000000002</v>
      </c>
    </row>
    <row r="55" spans="7:12" x14ac:dyDescent="0.2">
      <c r="H55" s="4">
        <v>0.32629999999999998</v>
      </c>
      <c r="I55" s="4">
        <v>7.2248000000000001</v>
      </c>
      <c r="J55" s="4">
        <v>4.3021000000000003</v>
      </c>
      <c r="K55" s="4">
        <v>6.0025000000000004</v>
      </c>
      <c r="L55" s="4">
        <v>8.0333000000000006</v>
      </c>
    </row>
    <row r="56" spans="7:12" x14ac:dyDescent="0.2">
      <c r="H56" s="4">
        <v>0.34100000000000003</v>
      </c>
      <c r="I56" s="4">
        <v>6.673</v>
      </c>
      <c r="J56" s="4">
        <v>2.8001999999999998</v>
      </c>
      <c r="K56" s="4">
        <v>5.8757000000000001</v>
      </c>
      <c r="L56" s="4">
        <v>4.2325999999999997</v>
      </c>
    </row>
    <row r="57" spans="7:12" x14ac:dyDescent="0.2">
      <c r="H57" s="4">
        <v>0.32150000000000001</v>
      </c>
      <c r="I57" s="4">
        <v>6.2538</v>
      </c>
      <c r="J57" s="4">
        <v>3.2143000000000002</v>
      </c>
      <c r="K57" s="4">
        <v>6.2354000000000003</v>
      </c>
      <c r="L57" s="4">
        <v>5.9829999999999997</v>
      </c>
    </row>
    <row r="58" spans="7:12" x14ac:dyDescent="0.2">
      <c r="H58" s="4">
        <v>0.3412</v>
      </c>
      <c r="I58" s="4">
        <v>5.6772</v>
      </c>
      <c r="J58" s="4">
        <v>3.1880000000000002</v>
      </c>
      <c r="K58" s="4"/>
      <c r="L58" s="4">
        <v>5.8451000000000004</v>
      </c>
    </row>
    <row r="59" spans="7:12" x14ac:dyDescent="0.2">
      <c r="H59" s="4">
        <v>0.33589999999999998</v>
      </c>
      <c r="I59" s="4"/>
      <c r="J59" s="4"/>
      <c r="K59" s="4"/>
      <c r="L59" s="4"/>
    </row>
    <row r="60" spans="7:12" x14ac:dyDescent="0.2">
      <c r="G60" s="2" t="s">
        <v>7</v>
      </c>
      <c r="H60" s="2">
        <f>COUNT(H49:H59)</f>
        <v>11</v>
      </c>
      <c r="I60" s="2">
        <f t="shared" ref="I60" si="17">COUNT(I49:I59)</f>
        <v>10</v>
      </c>
      <c r="J60" s="2">
        <f t="shared" ref="J60" si="18">COUNT(J49:J59)</f>
        <v>10</v>
      </c>
      <c r="K60" s="2">
        <f t="shared" ref="K60" si="19">COUNT(K49:K59)</f>
        <v>9</v>
      </c>
      <c r="L60" s="2">
        <f t="shared" ref="L60" si="20">COUNT(L49:L59)</f>
        <v>10</v>
      </c>
    </row>
    <row r="62" spans="7:12" x14ac:dyDescent="0.2">
      <c r="H62" s="25" t="s">
        <v>92</v>
      </c>
      <c r="I62" s="25"/>
      <c r="J62" s="25"/>
      <c r="K62" s="25"/>
      <c r="L62" s="25"/>
    </row>
    <row r="63" spans="7:12" x14ac:dyDescent="0.2">
      <c r="H63" s="2" t="s">
        <v>0</v>
      </c>
      <c r="I63" s="2" t="s">
        <v>88</v>
      </c>
      <c r="J63" s="2" t="s">
        <v>89</v>
      </c>
      <c r="K63" s="2" t="s">
        <v>90</v>
      </c>
      <c r="L63" s="2" t="s">
        <v>91</v>
      </c>
    </row>
    <row r="64" spans="7:12" x14ac:dyDescent="0.2">
      <c r="H64" s="4">
        <v>0.38300000000000001</v>
      </c>
      <c r="I64" s="4">
        <v>0.90280000000000005</v>
      </c>
      <c r="J64" s="4">
        <v>0.7581</v>
      </c>
      <c r="K64" s="4">
        <v>1.5389999999999999</v>
      </c>
      <c r="L64" s="4">
        <v>3.2170000000000001</v>
      </c>
    </row>
    <row r="65" spans="7:12" x14ac:dyDescent="0.2">
      <c r="H65" s="4">
        <v>0.39600000000000002</v>
      </c>
      <c r="I65" s="4">
        <v>0.46510000000000001</v>
      </c>
      <c r="J65" s="4">
        <v>0.69740000000000002</v>
      </c>
      <c r="K65" s="4">
        <v>2.1880000000000002</v>
      </c>
      <c r="L65" s="4">
        <v>4.79</v>
      </c>
    </row>
    <row r="66" spans="7:12" x14ac:dyDescent="0.2">
      <c r="H66" s="4">
        <v>0.38879999999999998</v>
      </c>
      <c r="I66" s="4">
        <v>0.43619999999999998</v>
      </c>
      <c r="J66" s="4">
        <v>1.8839999999999999</v>
      </c>
      <c r="K66" s="4">
        <v>1.718</v>
      </c>
      <c r="L66" s="4">
        <v>1.3109999999999999</v>
      </c>
    </row>
    <row r="67" spans="7:12" x14ac:dyDescent="0.2">
      <c r="H67" s="4">
        <v>0.41589999999999999</v>
      </c>
      <c r="I67" s="4">
        <v>0.41549999999999998</v>
      </c>
      <c r="J67" s="4">
        <v>0.58589999999999998</v>
      </c>
      <c r="K67" s="4">
        <v>0.86339999999999995</v>
      </c>
      <c r="L67" s="4">
        <v>6.8220000000000001</v>
      </c>
    </row>
    <row r="68" spans="7:12" x14ac:dyDescent="0.2">
      <c r="H68" s="4">
        <v>0.38119999999999998</v>
      </c>
      <c r="I68" s="4">
        <v>0.44490000000000002</v>
      </c>
      <c r="J68" s="4">
        <v>0.89459999999999995</v>
      </c>
      <c r="K68" s="4">
        <v>0.72829999999999995</v>
      </c>
      <c r="L68" s="4">
        <v>7.7309999999999999</v>
      </c>
    </row>
    <row r="69" spans="7:12" x14ac:dyDescent="0.2">
      <c r="H69" s="4"/>
      <c r="I69" s="4"/>
      <c r="J69" s="4"/>
      <c r="K69" s="4"/>
      <c r="L69" s="4"/>
    </row>
    <row r="70" spans="7:12" x14ac:dyDescent="0.2">
      <c r="H70" s="4"/>
      <c r="I70" s="4"/>
      <c r="J70" s="4"/>
      <c r="K70" s="4"/>
      <c r="L70" s="4"/>
    </row>
    <row r="71" spans="7:12" x14ac:dyDescent="0.2">
      <c r="H71" s="4"/>
      <c r="I71" s="4"/>
      <c r="J71" s="4"/>
      <c r="K71" s="4"/>
      <c r="L71" s="4"/>
    </row>
    <row r="72" spans="7:12" x14ac:dyDescent="0.2">
      <c r="H72" s="4"/>
      <c r="I72" s="4"/>
      <c r="J72" s="4"/>
      <c r="K72" s="4"/>
      <c r="L72" s="4"/>
    </row>
    <row r="73" spans="7:12" x14ac:dyDescent="0.2">
      <c r="H73" s="4"/>
      <c r="I73" s="4"/>
      <c r="J73" s="4"/>
      <c r="K73" s="4"/>
      <c r="L73" s="4"/>
    </row>
    <row r="74" spans="7:12" x14ac:dyDescent="0.2">
      <c r="H74" s="4"/>
      <c r="I74" s="4"/>
      <c r="J74" s="4"/>
      <c r="K74" s="4"/>
      <c r="L74" s="4"/>
    </row>
    <row r="75" spans="7:12" x14ac:dyDescent="0.2">
      <c r="G75" s="2" t="s">
        <v>7</v>
      </c>
      <c r="H75" s="2">
        <f>COUNT(H64:H74)</f>
        <v>5</v>
      </c>
      <c r="I75" s="2">
        <f t="shared" ref="I75" si="21">COUNT(I64:I74)</f>
        <v>5</v>
      </c>
      <c r="J75" s="2">
        <f t="shared" ref="J75" si="22">COUNT(J64:J74)</f>
        <v>5</v>
      </c>
      <c r="K75" s="2">
        <f t="shared" ref="K75" si="23">COUNT(K64:K74)</f>
        <v>5</v>
      </c>
      <c r="L75" s="2">
        <f t="shared" ref="L75" si="24">COUNT(L64:L74)</f>
        <v>5</v>
      </c>
    </row>
  </sheetData>
  <mergeCells count="7">
    <mergeCell ref="H47:L47"/>
    <mergeCell ref="H62:L62"/>
    <mergeCell ref="B2:F2"/>
    <mergeCell ref="B17:F17"/>
    <mergeCell ref="H2:L2"/>
    <mergeCell ref="H17:L17"/>
    <mergeCell ref="H32:L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155EC-F584-EE4A-B1FC-EA86A22A9A0A}">
  <dimension ref="A1:T45"/>
  <sheetViews>
    <sheetView workbookViewId="0">
      <selection activeCell="H61" sqref="H61"/>
    </sheetView>
  </sheetViews>
  <sheetFormatPr baseColWidth="10" defaultRowHeight="16" x14ac:dyDescent="0.2"/>
  <cols>
    <col min="1" max="1" width="2.1640625" bestFit="1" customWidth="1"/>
    <col min="4" max="4" width="11.33203125" bestFit="1" customWidth="1"/>
    <col min="5" max="5" width="11" bestFit="1" customWidth="1"/>
    <col min="6" max="6" width="11.33203125" bestFit="1" customWidth="1"/>
    <col min="7" max="7" width="2.1640625" bestFit="1" customWidth="1"/>
    <col min="10" max="10" width="11.33203125" bestFit="1" customWidth="1"/>
    <col min="11" max="11" width="11" bestFit="1" customWidth="1"/>
    <col min="12" max="12" width="11.33203125" bestFit="1" customWidth="1"/>
    <col min="13" max="13" width="2.1640625" bestFit="1" customWidth="1"/>
    <col min="14" max="14" width="11.6640625" bestFit="1" customWidth="1"/>
    <col min="15" max="15" width="14.5" bestFit="1" customWidth="1"/>
    <col min="16" max="16" width="13" bestFit="1" customWidth="1"/>
    <col min="17" max="17" width="2.1640625" bestFit="1" customWidth="1"/>
    <col min="19" max="19" width="14.33203125" bestFit="1" customWidth="1"/>
    <col min="20" max="20" width="12.83203125" bestFit="1" customWidth="1"/>
  </cols>
  <sheetData>
    <row r="1" spans="1:20" x14ac:dyDescent="0.2">
      <c r="B1" s="18" t="s">
        <v>113</v>
      </c>
      <c r="H1" s="18" t="s">
        <v>115</v>
      </c>
      <c r="N1" s="18" t="s">
        <v>116</v>
      </c>
      <c r="R1" s="18" t="s">
        <v>117</v>
      </c>
    </row>
    <row r="2" spans="1:20" x14ac:dyDescent="0.2">
      <c r="B2" s="25" t="s">
        <v>10</v>
      </c>
      <c r="C2" s="25"/>
      <c r="D2" s="25"/>
      <c r="E2" s="25"/>
      <c r="F2" s="25"/>
      <c r="H2" s="25" t="s">
        <v>104</v>
      </c>
      <c r="I2" s="25"/>
      <c r="J2" s="25"/>
      <c r="K2" s="25"/>
      <c r="L2" s="25"/>
      <c r="N2" s="25" t="s">
        <v>10</v>
      </c>
      <c r="O2" s="25"/>
      <c r="P2" s="25"/>
      <c r="R2" s="25" t="s">
        <v>104</v>
      </c>
      <c r="S2" s="25"/>
      <c r="T2" s="25"/>
    </row>
    <row r="3" spans="1:20" x14ac:dyDescent="0.2">
      <c r="B3" s="2" t="s">
        <v>0</v>
      </c>
      <c r="C3" s="2" t="s">
        <v>100</v>
      </c>
      <c r="D3" s="2" t="s">
        <v>101</v>
      </c>
      <c r="E3" s="2" t="s">
        <v>102</v>
      </c>
      <c r="F3" s="2" t="s">
        <v>103</v>
      </c>
      <c r="H3" s="2" t="s">
        <v>0</v>
      </c>
      <c r="I3" s="2" t="s">
        <v>100</v>
      </c>
      <c r="J3" s="2" t="s">
        <v>101</v>
      </c>
      <c r="K3" s="2" t="s">
        <v>102</v>
      </c>
      <c r="L3" s="2" t="s">
        <v>103</v>
      </c>
      <c r="N3" s="2" t="s">
        <v>112</v>
      </c>
      <c r="O3" s="2" t="s">
        <v>108</v>
      </c>
      <c r="P3" s="2" t="s">
        <v>109</v>
      </c>
      <c r="R3" s="2" t="s">
        <v>112</v>
      </c>
      <c r="S3" s="2" t="s">
        <v>108</v>
      </c>
      <c r="T3" s="2" t="s">
        <v>109</v>
      </c>
    </row>
    <row r="4" spans="1:20" x14ac:dyDescent="0.2">
      <c r="B4" s="4">
        <v>3.2299500000000002E-2</v>
      </c>
      <c r="C4" s="4">
        <v>6.4686289999999994E-2</v>
      </c>
      <c r="D4" s="4">
        <v>3.3265163000000002</v>
      </c>
      <c r="E4" s="4">
        <v>5.3903619999999997</v>
      </c>
      <c r="F4" s="4">
        <v>0.29884060000000001</v>
      </c>
      <c r="H4" s="4">
        <v>6.3</v>
      </c>
      <c r="I4" s="4">
        <v>4.3609999999999998</v>
      </c>
      <c r="J4" s="4">
        <v>10.039999999999999</v>
      </c>
      <c r="K4" s="4">
        <v>24.52</v>
      </c>
      <c r="L4" s="4">
        <v>5.72</v>
      </c>
      <c r="N4" s="6">
        <v>9.9832749999999998E-2</v>
      </c>
      <c r="O4" s="6">
        <v>8.6871299999999998</v>
      </c>
      <c r="P4" s="6">
        <v>8.5169569999999997</v>
      </c>
      <c r="R4" s="4">
        <v>4.0140000000000002</v>
      </c>
      <c r="S4" s="4">
        <v>56.91</v>
      </c>
      <c r="T4" s="4">
        <v>32.92</v>
      </c>
    </row>
    <row r="5" spans="1:20" x14ac:dyDescent="0.2">
      <c r="B5" s="4">
        <v>3.7086330000000001E-2</v>
      </c>
      <c r="C5" s="4">
        <v>0.1444396</v>
      </c>
      <c r="D5" s="4">
        <v>2.9142929999999998</v>
      </c>
      <c r="E5" s="4">
        <v>2.4210929999999999</v>
      </c>
      <c r="F5" s="4">
        <v>0.48738179999999998</v>
      </c>
      <c r="H5" s="4">
        <v>4.2249999999999996</v>
      </c>
      <c r="I5" s="4">
        <v>5.1070000000000002</v>
      </c>
      <c r="J5" s="4">
        <v>15.94</v>
      </c>
      <c r="K5" s="4">
        <v>12.85</v>
      </c>
      <c r="L5" s="4">
        <v>3.8050000000000002</v>
      </c>
      <c r="N5" s="6">
        <v>0.2180626</v>
      </c>
      <c r="O5" s="6">
        <v>5.3234029999999999</v>
      </c>
      <c r="P5" s="6">
        <v>1.4152089999999999</v>
      </c>
      <c r="R5" s="4">
        <v>3.879</v>
      </c>
      <c r="S5" s="4">
        <v>54.35</v>
      </c>
      <c r="T5" s="4">
        <v>9.4700000000000006</v>
      </c>
    </row>
    <row r="6" spans="1:20" x14ac:dyDescent="0.2">
      <c r="B6" s="4">
        <v>5.3908499999999998E-2</v>
      </c>
      <c r="C6" s="4">
        <v>0.18831049999999999</v>
      </c>
      <c r="D6" s="4">
        <v>3.2698870000000002</v>
      </c>
      <c r="E6" s="4">
        <v>2.4052769999999999</v>
      </c>
      <c r="F6" s="4">
        <v>0.15748470000000001</v>
      </c>
      <c r="H6" s="4">
        <v>3.9769999999999999</v>
      </c>
      <c r="I6" s="4">
        <v>4.2350000000000003</v>
      </c>
      <c r="J6" s="4">
        <v>13.58</v>
      </c>
      <c r="K6" s="4">
        <v>17.940000000000001</v>
      </c>
      <c r="L6" s="4">
        <v>3.968</v>
      </c>
      <c r="N6" s="6">
        <v>0.19061900000000001</v>
      </c>
      <c r="O6" s="6">
        <v>8.7786360000000005</v>
      </c>
      <c r="P6" s="6">
        <v>2.2682000000000002</v>
      </c>
      <c r="R6" s="4">
        <v>3.9020000000000001</v>
      </c>
      <c r="S6" s="4">
        <v>20.97</v>
      </c>
      <c r="T6" s="4">
        <v>34.57</v>
      </c>
    </row>
    <row r="7" spans="1:20" x14ac:dyDescent="0.2">
      <c r="B7" s="4">
        <v>4.014798E-2</v>
      </c>
      <c r="C7" s="4">
        <v>0.18565429999999999</v>
      </c>
      <c r="D7" s="4">
        <v>3.432963</v>
      </c>
      <c r="E7" s="4">
        <v>2.83162</v>
      </c>
      <c r="F7" s="4">
        <v>0.45505269999999998</v>
      </c>
      <c r="H7" s="4">
        <v>4.0789999999999997</v>
      </c>
      <c r="I7" s="4">
        <v>4.0270000000000001</v>
      </c>
      <c r="J7" s="4">
        <v>17.3</v>
      </c>
      <c r="K7" s="4">
        <v>16.100000000000001</v>
      </c>
      <c r="L7" s="4">
        <v>4.2350000000000003</v>
      </c>
      <c r="N7" s="6">
        <v>0.183452</v>
      </c>
      <c r="O7" s="6">
        <v>7.0564340000000003</v>
      </c>
      <c r="P7" s="6">
        <v>7.0642589999999998</v>
      </c>
      <c r="R7" s="4">
        <v>3.911</v>
      </c>
      <c r="S7" s="4">
        <v>24.43</v>
      </c>
      <c r="T7" s="4">
        <v>54.44</v>
      </c>
    </row>
    <row r="8" spans="1:20" x14ac:dyDescent="0.2">
      <c r="B8" s="4">
        <v>0.18586430000000001</v>
      </c>
      <c r="C8" s="4">
        <v>0.13854420000000001</v>
      </c>
      <c r="D8" s="4">
        <v>4.8760370000000002</v>
      </c>
      <c r="E8" s="4">
        <v>2.9162880000000002</v>
      </c>
      <c r="F8" s="4">
        <v>0.3028112</v>
      </c>
      <c r="H8" s="4">
        <v>3.6829999999999998</v>
      </c>
      <c r="I8" s="4">
        <v>4.1790000000000003</v>
      </c>
      <c r="J8" s="4">
        <v>45.62</v>
      </c>
      <c r="K8" s="4">
        <v>37.14</v>
      </c>
      <c r="L8" s="4">
        <v>4.641</v>
      </c>
      <c r="N8" s="6"/>
      <c r="O8" s="6">
        <v>6.4011469999999999</v>
      </c>
      <c r="P8" s="6">
        <v>12.59437</v>
      </c>
      <c r="R8" s="4"/>
      <c r="S8" s="4">
        <v>19.28</v>
      </c>
      <c r="T8" s="4">
        <v>38.81</v>
      </c>
    </row>
    <row r="9" spans="1:20" x14ac:dyDescent="0.2">
      <c r="B9" s="4">
        <v>0.32173049999999997</v>
      </c>
      <c r="C9" s="4"/>
      <c r="D9" s="4"/>
      <c r="E9" s="4"/>
      <c r="F9" s="4"/>
      <c r="H9" s="4">
        <v>3.8452000000000002</v>
      </c>
      <c r="I9" s="4"/>
      <c r="J9" s="4"/>
      <c r="K9" s="4"/>
      <c r="L9" s="19"/>
      <c r="M9" s="2" t="s">
        <v>7</v>
      </c>
      <c r="N9" s="2">
        <f>COUNT(N4:N8)</f>
        <v>4</v>
      </c>
      <c r="O9" s="2">
        <f t="shared" ref="O9:P9" si="0">COUNT(O4:O8)</f>
        <v>5</v>
      </c>
      <c r="P9" s="13">
        <f t="shared" si="0"/>
        <v>5</v>
      </c>
      <c r="Q9" s="2" t="s">
        <v>7</v>
      </c>
      <c r="R9" s="2">
        <f>COUNT(R4:R8)</f>
        <v>4</v>
      </c>
      <c r="S9" s="2">
        <f t="shared" ref="S9" si="1">COUNT(S4:S8)</f>
        <v>5</v>
      </c>
      <c r="T9" s="2">
        <f t="shared" ref="T9" si="2">COUNT(T4:T8)</f>
        <v>5</v>
      </c>
    </row>
    <row r="10" spans="1:20" x14ac:dyDescent="0.2">
      <c r="B10" s="4">
        <v>0.2900141</v>
      </c>
      <c r="C10" s="4"/>
      <c r="D10" s="4"/>
      <c r="E10" s="4"/>
      <c r="F10" s="4"/>
      <c r="H10" s="4">
        <v>4.0839999999999996</v>
      </c>
      <c r="I10" s="4"/>
      <c r="J10" s="4"/>
      <c r="K10" s="4"/>
      <c r="L10" s="4"/>
    </row>
    <row r="11" spans="1:20" x14ac:dyDescent="0.2">
      <c r="A11" s="2" t="s">
        <v>7</v>
      </c>
      <c r="B11" s="2">
        <f>COUNT(B4:B10)</f>
        <v>7</v>
      </c>
      <c r="C11" s="2">
        <f t="shared" ref="C11:F11" si="3">COUNT(C4:C10)</f>
        <v>5</v>
      </c>
      <c r="D11" s="2">
        <f t="shared" si="3"/>
        <v>5</v>
      </c>
      <c r="E11" s="2">
        <f t="shared" si="3"/>
        <v>5</v>
      </c>
      <c r="F11" s="13">
        <f t="shared" si="3"/>
        <v>5</v>
      </c>
      <c r="G11" s="2" t="s">
        <v>7</v>
      </c>
      <c r="H11" s="2">
        <f>COUNT(H4:H10)</f>
        <v>7</v>
      </c>
      <c r="I11" s="2">
        <f t="shared" ref="I11" si="4">COUNT(I4:I10)</f>
        <v>5</v>
      </c>
      <c r="J11" s="2">
        <f t="shared" ref="J11" si="5">COUNT(J4:J10)</f>
        <v>5</v>
      </c>
      <c r="K11" s="2">
        <f t="shared" ref="K11" si="6">COUNT(K4:K10)</f>
        <v>5</v>
      </c>
      <c r="L11" s="2">
        <f t="shared" ref="L11" si="7">COUNT(L4:L10)</f>
        <v>5</v>
      </c>
      <c r="N11" s="25" t="s">
        <v>9</v>
      </c>
      <c r="O11" s="25"/>
      <c r="P11" s="25"/>
      <c r="R11" s="25" t="s">
        <v>105</v>
      </c>
      <c r="S11" s="25"/>
      <c r="T11" s="25"/>
    </row>
    <row r="12" spans="1:20" x14ac:dyDescent="0.2">
      <c r="N12" s="2" t="s">
        <v>112</v>
      </c>
      <c r="O12" s="2" t="s">
        <v>108</v>
      </c>
      <c r="P12" s="2" t="s">
        <v>109</v>
      </c>
      <c r="R12" s="2" t="s">
        <v>112</v>
      </c>
      <c r="S12" s="2" t="s">
        <v>108</v>
      </c>
      <c r="T12" s="2" t="s">
        <v>109</v>
      </c>
    </row>
    <row r="13" spans="1:20" x14ac:dyDescent="0.2">
      <c r="B13" s="25" t="s">
        <v>9</v>
      </c>
      <c r="C13" s="25"/>
      <c r="D13" s="25"/>
      <c r="E13" s="25"/>
      <c r="F13" s="25"/>
      <c r="H13" s="25" t="s">
        <v>105</v>
      </c>
      <c r="I13" s="25"/>
      <c r="J13" s="25"/>
      <c r="K13" s="25"/>
      <c r="L13" s="25"/>
      <c r="N13" s="5">
        <v>3.6302800000000001E-3</v>
      </c>
      <c r="O13" s="5">
        <v>6.646344</v>
      </c>
      <c r="P13" s="5">
        <v>5.5394699999999997</v>
      </c>
      <c r="R13" s="4">
        <v>4.0140000000000002</v>
      </c>
      <c r="S13" s="4">
        <v>102.9</v>
      </c>
      <c r="T13" s="4">
        <v>96.18</v>
      </c>
    </row>
    <row r="14" spans="1:20" x14ac:dyDescent="0.2">
      <c r="B14" s="2" t="s">
        <v>0</v>
      </c>
      <c r="C14" s="2" t="s">
        <v>100</v>
      </c>
      <c r="D14" s="2" t="s">
        <v>101</v>
      </c>
      <c r="E14" s="2" t="s">
        <v>102</v>
      </c>
      <c r="F14" s="2" t="s">
        <v>103</v>
      </c>
      <c r="H14" s="2" t="s">
        <v>0</v>
      </c>
      <c r="I14" s="2" t="s">
        <v>100</v>
      </c>
      <c r="J14" s="2" t="s">
        <v>101</v>
      </c>
      <c r="K14" s="2" t="s">
        <v>102</v>
      </c>
      <c r="L14" s="2" t="s">
        <v>103</v>
      </c>
      <c r="N14" s="5">
        <v>3.4889999999999999E-3</v>
      </c>
      <c r="O14" s="5">
        <v>3.1117110000000001</v>
      </c>
      <c r="P14" s="5">
        <v>0.97189080000000005</v>
      </c>
      <c r="R14" s="4">
        <v>3.879</v>
      </c>
      <c r="S14" s="4">
        <v>98.85</v>
      </c>
      <c r="T14" s="4">
        <v>55.62</v>
      </c>
    </row>
    <row r="15" spans="1:20" x14ac:dyDescent="0.2">
      <c r="B15" s="4">
        <v>1.2919800000000001E-3</v>
      </c>
      <c r="C15" s="4">
        <v>9.9517369999999994E-2</v>
      </c>
      <c r="D15" s="4">
        <v>1.023414</v>
      </c>
      <c r="E15" s="4">
        <v>1.211827</v>
      </c>
      <c r="F15" s="4">
        <v>1.7658759999999999E-2</v>
      </c>
      <c r="H15" s="4">
        <v>3.899</v>
      </c>
      <c r="I15" s="4">
        <v>65.680000000000007</v>
      </c>
      <c r="J15" s="4">
        <v>45.3</v>
      </c>
      <c r="K15" s="4">
        <v>63.18</v>
      </c>
      <c r="L15" s="4">
        <v>41.4</v>
      </c>
      <c r="N15" s="5">
        <v>4.1438899999999999E-3</v>
      </c>
      <c r="O15" s="5">
        <v>2.8917860000000002</v>
      </c>
      <c r="P15" s="5">
        <v>1.2104699999999999</v>
      </c>
      <c r="R15" s="4">
        <v>3.9020000000000001</v>
      </c>
      <c r="S15" s="4">
        <v>59.55</v>
      </c>
      <c r="T15" s="4">
        <v>81.13</v>
      </c>
    </row>
    <row r="16" spans="1:20" x14ac:dyDescent="0.2">
      <c r="B16" s="4">
        <v>1.23621E-3</v>
      </c>
      <c r="C16" s="4">
        <v>0.1090768</v>
      </c>
      <c r="D16" s="4">
        <v>1.409492</v>
      </c>
      <c r="E16" s="4">
        <v>1.234972</v>
      </c>
      <c r="F16" s="4">
        <v>4.3739390000000003E-2</v>
      </c>
      <c r="H16" s="4">
        <v>3.7869999999999999</v>
      </c>
      <c r="I16" s="4">
        <v>63.62</v>
      </c>
      <c r="J16" s="4">
        <v>68.180000000000007</v>
      </c>
      <c r="K16" s="4">
        <v>89.25</v>
      </c>
      <c r="L16" s="4">
        <v>50.92</v>
      </c>
      <c r="N16" s="5">
        <v>3.6690400000000001E-3</v>
      </c>
      <c r="O16" s="5">
        <v>2.225946</v>
      </c>
      <c r="P16" s="5">
        <v>5.9436070000000001</v>
      </c>
      <c r="R16" s="4">
        <v>3.911</v>
      </c>
      <c r="S16" s="4">
        <v>82.84</v>
      </c>
      <c r="T16" s="4">
        <v>108.7</v>
      </c>
    </row>
    <row r="17" spans="1:20" x14ac:dyDescent="0.2">
      <c r="B17" s="4">
        <v>6.0647100000000001E-3</v>
      </c>
      <c r="C17" s="4">
        <v>0.2000799</v>
      </c>
      <c r="D17" s="4">
        <v>1.795153</v>
      </c>
      <c r="E17" s="4">
        <v>1.5114719999999999</v>
      </c>
      <c r="F17" s="4">
        <v>2.5197560000000001E-2</v>
      </c>
      <c r="H17" s="4">
        <v>3.9079999999999999</v>
      </c>
      <c r="I17" s="4">
        <v>74.33</v>
      </c>
      <c r="J17" s="4">
        <v>60.33</v>
      </c>
      <c r="K17" s="4">
        <v>71.08</v>
      </c>
      <c r="L17" s="4">
        <v>57.78</v>
      </c>
      <c r="N17" s="5"/>
      <c r="O17" s="5">
        <v>2.2664960000000001</v>
      </c>
      <c r="P17" s="5">
        <v>5.5983970000000003</v>
      </c>
      <c r="R17" s="4"/>
      <c r="S17" s="4">
        <v>62.25</v>
      </c>
      <c r="T17" s="4">
        <v>96.96</v>
      </c>
    </row>
    <row r="18" spans="1:20" x14ac:dyDescent="0.2">
      <c r="B18" s="4">
        <v>2.40888E-3</v>
      </c>
      <c r="C18" s="4">
        <v>0.15842500000000001</v>
      </c>
      <c r="D18" s="4">
        <v>1.139877</v>
      </c>
      <c r="E18" s="4">
        <v>0.92209149999999995</v>
      </c>
      <c r="F18" s="4">
        <v>3.3279969999999999E-2</v>
      </c>
      <c r="H18" s="4">
        <v>3.9</v>
      </c>
      <c r="I18" s="4">
        <v>48.81</v>
      </c>
      <c r="J18" s="4">
        <v>69.739999999999995</v>
      </c>
      <c r="K18" s="4">
        <v>55.5</v>
      </c>
      <c r="L18" s="19">
        <v>55.13</v>
      </c>
      <c r="M18" s="2" t="s">
        <v>7</v>
      </c>
      <c r="N18" s="2">
        <f>COUNT(N13:N17)</f>
        <v>4</v>
      </c>
      <c r="O18" s="2">
        <f t="shared" ref="O18" si="8">COUNT(O13:O17)</f>
        <v>5</v>
      </c>
      <c r="P18" s="13">
        <f t="shared" ref="P18" si="9">COUNT(P13:P17)</f>
        <v>5</v>
      </c>
      <c r="Q18" s="2" t="s">
        <v>7</v>
      </c>
      <c r="R18" s="2">
        <f>COUNT(R13:R17)</f>
        <v>4</v>
      </c>
      <c r="S18" s="2">
        <f t="shared" ref="S18" si="10">COUNT(S13:S17)</f>
        <v>5</v>
      </c>
      <c r="T18" s="2">
        <f t="shared" ref="T18" si="11">COUNT(T13:T17)</f>
        <v>5</v>
      </c>
    </row>
    <row r="19" spans="1:20" x14ac:dyDescent="0.2">
      <c r="B19" s="4">
        <v>5.4666000000000003E-4</v>
      </c>
      <c r="C19" s="4">
        <v>0.24360689999999999</v>
      </c>
      <c r="D19" s="4">
        <v>1.808028</v>
      </c>
      <c r="E19" s="4">
        <v>3.2388140000000001</v>
      </c>
      <c r="F19" s="4">
        <v>3.6769929999999999E-2</v>
      </c>
      <c r="H19" s="4">
        <v>4.0839999999999996</v>
      </c>
      <c r="I19" s="4">
        <v>74.430000000000007</v>
      </c>
      <c r="J19" s="4">
        <v>89.01</v>
      </c>
      <c r="K19" s="4">
        <v>93.74</v>
      </c>
      <c r="L19" s="4">
        <v>55.41</v>
      </c>
    </row>
    <row r="20" spans="1:20" x14ac:dyDescent="0.2">
      <c r="B20" s="4">
        <v>2.1936199999999999E-3</v>
      </c>
      <c r="C20" s="4"/>
      <c r="D20" s="4"/>
      <c r="E20" s="4"/>
      <c r="F20" s="4"/>
      <c r="H20" s="4">
        <v>4.2149999999999999</v>
      </c>
      <c r="I20" s="4"/>
      <c r="J20" s="4"/>
      <c r="K20" s="4"/>
      <c r="L20" s="4"/>
      <c r="N20" s="25" t="s">
        <v>55</v>
      </c>
      <c r="O20" s="25"/>
      <c r="P20" s="25"/>
      <c r="R20" s="25" t="s">
        <v>106</v>
      </c>
      <c r="S20" s="25"/>
      <c r="T20" s="25"/>
    </row>
    <row r="21" spans="1:20" x14ac:dyDescent="0.2">
      <c r="B21" s="4">
        <v>1.4500699999999999E-3</v>
      </c>
      <c r="C21" s="4"/>
      <c r="D21" s="4"/>
      <c r="E21" s="4"/>
      <c r="F21" s="4"/>
      <c r="H21" s="4">
        <v>3.8426</v>
      </c>
      <c r="I21" s="4"/>
      <c r="J21" s="4"/>
      <c r="K21" s="4"/>
      <c r="L21" s="4"/>
      <c r="N21" s="2" t="s">
        <v>112</v>
      </c>
      <c r="O21" s="2" t="s">
        <v>108</v>
      </c>
      <c r="P21" s="2" t="s">
        <v>109</v>
      </c>
      <c r="R21" s="2" t="s">
        <v>112</v>
      </c>
      <c r="S21" s="2" t="s">
        <v>108</v>
      </c>
      <c r="T21" s="2" t="s">
        <v>109</v>
      </c>
    </row>
    <row r="22" spans="1:20" x14ac:dyDescent="0.2">
      <c r="A22" s="2" t="s">
        <v>7</v>
      </c>
      <c r="B22" s="2">
        <f>COUNT(B15:B21)</f>
        <v>7</v>
      </c>
      <c r="C22" s="2">
        <f t="shared" ref="C22" si="12">COUNT(C15:C21)</f>
        <v>5</v>
      </c>
      <c r="D22" s="2">
        <f t="shared" ref="D22" si="13">COUNT(D15:D21)</f>
        <v>5</v>
      </c>
      <c r="E22" s="2">
        <f t="shared" ref="E22" si="14">COUNT(E15:E21)</f>
        <v>5</v>
      </c>
      <c r="F22" s="13">
        <f t="shared" ref="F22" si="15">COUNT(F15:F21)</f>
        <v>5</v>
      </c>
      <c r="G22" s="2" t="s">
        <v>7</v>
      </c>
      <c r="H22" s="2">
        <f>COUNT(H15:H21)</f>
        <v>7</v>
      </c>
      <c r="I22" s="2">
        <f t="shared" ref="I22" si="16">COUNT(I15:I21)</f>
        <v>5</v>
      </c>
      <c r="J22" s="2">
        <f t="shared" ref="J22" si="17">COUNT(J15:J21)</f>
        <v>5</v>
      </c>
      <c r="K22" s="2">
        <f t="shared" ref="K22" si="18">COUNT(K15:K21)</f>
        <v>5</v>
      </c>
      <c r="L22" s="2">
        <f t="shared" ref="L22" si="19">COUNT(L15:L21)</f>
        <v>5</v>
      </c>
      <c r="N22" s="8">
        <v>0</v>
      </c>
      <c r="O22" s="8">
        <v>8.9863099999999996</v>
      </c>
      <c r="P22" s="8">
        <v>7.507282</v>
      </c>
      <c r="R22" s="4">
        <v>168.2</v>
      </c>
      <c r="S22" s="4">
        <v>1650</v>
      </c>
      <c r="T22" s="4">
        <v>1585</v>
      </c>
    </row>
    <row r="23" spans="1:20" x14ac:dyDescent="0.2">
      <c r="B23" s="18" t="s">
        <v>114</v>
      </c>
      <c r="N23" s="8">
        <v>0</v>
      </c>
      <c r="O23" s="8">
        <v>6.3957819999999996</v>
      </c>
      <c r="P23" s="8">
        <v>2.927314</v>
      </c>
      <c r="R23" s="4">
        <v>148.19999999999999</v>
      </c>
      <c r="S23" s="4">
        <v>1011</v>
      </c>
      <c r="T23" s="4">
        <v>731</v>
      </c>
    </row>
    <row r="24" spans="1:20" x14ac:dyDescent="0.2">
      <c r="B24" s="25" t="s">
        <v>81</v>
      </c>
      <c r="C24" s="25"/>
      <c r="D24" s="25"/>
      <c r="E24" s="25"/>
      <c r="F24" s="25"/>
      <c r="H24" s="25" t="s">
        <v>106</v>
      </c>
      <c r="I24" s="25"/>
      <c r="J24" s="25"/>
      <c r="K24" s="25"/>
      <c r="L24" s="25"/>
      <c r="N24" s="8">
        <v>0</v>
      </c>
      <c r="O24" s="8">
        <v>3.0196649999999998</v>
      </c>
      <c r="P24" s="8">
        <v>1.416858</v>
      </c>
      <c r="R24" s="4">
        <v>141</v>
      </c>
      <c r="S24" s="4">
        <v>541.4</v>
      </c>
      <c r="T24" s="4">
        <v>531</v>
      </c>
    </row>
    <row r="25" spans="1:20" x14ac:dyDescent="0.2">
      <c r="B25" s="2" t="s">
        <v>0</v>
      </c>
      <c r="C25" s="2" t="s">
        <v>100</v>
      </c>
      <c r="D25" s="2" t="s">
        <v>101</v>
      </c>
      <c r="E25" s="2" t="s">
        <v>102</v>
      </c>
      <c r="F25" s="2" t="s">
        <v>103</v>
      </c>
      <c r="H25" s="2" t="s">
        <v>0</v>
      </c>
      <c r="I25" s="2" t="s">
        <v>100</v>
      </c>
      <c r="J25" s="2" t="s">
        <v>101</v>
      </c>
      <c r="K25" s="2" t="s">
        <v>102</v>
      </c>
      <c r="L25" s="2" t="s">
        <v>103</v>
      </c>
      <c r="N25" s="8">
        <v>0</v>
      </c>
      <c r="O25" s="8">
        <v>4.1769069999999999</v>
      </c>
      <c r="P25" s="8">
        <v>9.1418719999999993</v>
      </c>
      <c r="R25" s="4">
        <v>138.4</v>
      </c>
      <c r="S25" s="4">
        <v>718.8</v>
      </c>
      <c r="T25" s="4">
        <v>1024</v>
      </c>
    </row>
    <row r="26" spans="1:20" x14ac:dyDescent="0.2">
      <c r="B26" s="4">
        <v>0.4295833</v>
      </c>
      <c r="C26" s="4">
        <v>0.28024320000000003</v>
      </c>
      <c r="D26" s="4">
        <v>7.4311579999999999</v>
      </c>
      <c r="E26" s="4">
        <v>6.1875970000000002</v>
      </c>
      <c r="F26" s="4">
        <v>0.81673870000000004</v>
      </c>
      <c r="H26" s="4">
        <v>130</v>
      </c>
      <c r="I26" s="4">
        <v>354.5</v>
      </c>
      <c r="J26" s="4">
        <v>483.4</v>
      </c>
      <c r="K26" s="4">
        <v>1139</v>
      </c>
      <c r="L26" s="4">
        <v>232.3</v>
      </c>
      <c r="N26" s="8"/>
      <c r="O26" s="8">
        <v>3.413907</v>
      </c>
      <c r="P26" s="8">
        <v>6.1161019999999997</v>
      </c>
      <c r="R26" s="4"/>
      <c r="S26" s="4">
        <v>443.8</v>
      </c>
      <c r="T26" s="4">
        <v>797.8</v>
      </c>
    </row>
    <row r="27" spans="1:20" x14ac:dyDescent="0.2">
      <c r="B27" s="4">
        <v>0.49265239999999999</v>
      </c>
      <c r="C27" s="4">
        <v>0.64092179999999999</v>
      </c>
      <c r="D27" s="4">
        <v>4.157597</v>
      </c>
      <c r="E27" s="4">
        <v>6.0409680000000003</v>
      </c>
      <c r="F27" s="4">
        <v>1.423556</v>
      </c>
      <c r="H27" s="4">
        <v>126.2</v>
      </c>
      <c r="I27" s="4">
        <v>484.2</v>
      </c>
      <c r="J27" s="4">
        <v>599.6</v>
      </c>
      <c r="K27" s="4">
        <v>465.8</v>
      </c>
      <c r="L27" s="19">
        <v>271.8</v>
      </c>
      <c r="M27" s="2" t="s">
        <v>7</v>
      </c>
      <c r="N27" s="2">
        <f>COUNT(N22:N26)</f>
        <v>4</v>
      </c>
      <c r="O27" s="2">
        <f t="shared" ref="O27" si="20">COUNT(O22:O26)</f>
        <v>5</v>
      </c>
      <c r="P27" s="13">
        <f t="shared" ref="P27" si="21">COUNT(P22:P26)</f>
        <v>5</v>
      </c>
      <c r="Q27" s="2" t="s">
        <v>7</v>
      </c>
      <c r="R27" s="2">
        <f>COUNT(R22:R26)</f>
        <v>4</v>
      </c>
      <c r="S27" s="2">
        <f t="shared" ref="S27" si="22">COUNT(S22:S26)</f>
        <v>5</v>
      </c>
      <c r="T27" s="2">
        <f t="shared" ref="T27" si="23">COUNT(T22:T26)</f>
        <v>5</v>
      </c>
    </row>
    <row r="28" spans="1:20" x14ac:dyDescent="0.2">
      <c r="B28" s="4">
        <v>0.73400880000000002</v>
      </c>
      <c r="C28" s="4">
        <v>0.9555034</v>
      </c>
      <c r="D28" s="4">
        <v>5.4821809999999997</v>
      </c>
      <c r="E28" s="4">
        <v>7.156174</v>
      </c>
      <c r="F28" s="4">
        <v>0.69347020000000004</v>
      </c>
      <c r="H28" s="4">
        <v>130.30000000000001</v>
      </c>
      <c r="I28" s="4">
        <v>618.70000000000005</v>
      </c>
      <c r="J28" s="4">
        <v>543.6</v>
      </c>
      <c r="K28" s="4">
        <v>540.70000000000005</v>
      </c>
      <c r="L28" s="4">
        <v>163.19999999999999</v>
      </c>
    </row>
    <row r="29" spans="1:20" x14ac:dyDescent="0.2">
      <c r="B29" s="4">
        <v>0.55430109999999999</v>
      </c>
      <c r="C29" s="4">
        <v>0.77961420000000003</v>
      </c>
      <c r="D29" s="4">
        <v>4.6423829999999997</v>
      </c>
      <c r="E29" s="4">
        <v>4.3609540000000004</v>
      </c>
      <c r="F29" s="4">
        <v>1.6767399999999999</v>
      </c>
      <c r="H29" s="4">
        <v>130</v>
      </c>
      <c r="I29" s="4">
        <v>393.8</v>
      </c>
      <c r="J29" s="4">
        <v>590.70000000000005</v>
      </c>
      <c r="K29" s="4">
        <v>417.5</v>
      </c>
      <c r="L29" s="4">
        <v>280</v>
      </c>
      <c r="N29" s="25" t="s">
        <v>110</v>
      </c>
      <c r="O29" s="25"/>
      <c r="P29" s="25"/>
      <c r="R29" s="25" t="s">
        <v>107</v>
      </c>
      <c r="S29" s="25"/>
      <c r="T29" s="25"/>
    </row>
    <row r="30" spans="1:20" x14ac:dyDescent="0.2">
      <c r="B30" s="4">
        <v>0.61271790000000004</v>
      </c>
      <c r="C30" s="4">
        <v>0.4337048</v>
      </c>
      <c r="D30" s="4">
        <v>4.2496119999999999</v>
      </c>
      <c r="E30" s="4">
        <v>7.6580839999999997</v>
      </c>
      <c r="F30" s="4">
        <v>1.008089</v>
      </c>
      <c r="H30" s="4">
        <v>128</v>
      </c>
      <c r="I30" s="4">
        <v>998</v>
      </c>
      <c r="J30" s="4">
        <v>1181</v>
      </c>
      <c r="K30" s="4">
        <v>1517</v>
      </c>
      <c r="L30" s="4">
        <v>253.3</v>
      </c>
      <c r="N30" s="2" t="s">
        <v>112</v>
      </c>
      <c r="O30" s="2" t="s">
        <v>108</v>
      </c>
      <c r="P30" s="2" t="s">
        <v>109</v>
      </c>
      <c r="R30" s="2" t="s">
        <v>112</v>
      </c>
      <c r="S30" s="2" t="s">
        <v>108</v>
      </c>
      <c r="T30" s="2" t="s">
        <v>109</v>
      </c>
    </row>
    <row r="31" spans="1:20" x14ac:dyDescent="0.2">
      <c r="B31" s="4">
        <v>0.90154710000000005</v>
      </c>
      <c r="C31" s="4"/>
      <c r="D31" s="4"/>
      <c r="E31" s="4"/>
      <c r="F31" s="4"/>
      <c r="H31" s="4">
        <v>135.4</v>
      </c>
      <c r="I31" s="4"/>
      <c r="J31" s="4"/>
      <c r="K31" s="4"/>
      <c r="L31" s="4"/>
      <c r="N31" s="6">
        <v>0.6843707</v>
      </c>
      <c r="O31" s="6">
        <v>15.835179999999999</v>
      </c>
      <c r="P31" s="6">
        <v>7.2653800000000004</v>
      </c>
      <c r="R31" s="4">
        <v>4320</v>
      </c>
      <c r="S31" s="4">
        <v>45904</v>
      </c>
      <c r="T31" s="4">
        <v>33313</v>
      </c>
    </row>
    <row r="32" spans="1:20" x14ac:dyDescent="0.2">
      <c r="B32" s="4">
        <v>0.71562040000000005</v>
      </c>
      <c r="C32" s="4"/>
      <c r="D32" s="4"/>
      <c r="E32" s="4"/>
      <c r="F32" s="4"/>
      <c r="H32" s="4">
        <v>129.19999999999999</v>
      </c>
      <c r="I32" s="4"/>
      <c r="J32" s="4"/>
      <c r="K32" s="4"/>
      <c r="L32" s="4"/>
      <c r="N32" s="6">
        <v>0.67473819999999995</v>
      </c>
      <c r="O32" s="6">
        <v>8.8091229999999996</v>
      </c>
      <c r="P32" s="6">
        <v>5.1878450000000003</v>
      </c>
      <c r="R32" s="4">
        <v>3044</v>
      </c>
      <c r="S32" s="4">
        <v>43811</v>
      </c>
      <c r="T32" s="4">
        <v>32289</v>
      </c>
    </row>
    <row r="33" spans="1:20" x14ac:dyDescent="0.2">
      <c r="A33" s="2" t="s">
        <v>7</v>
      </c>
      <c r="B33" s="2">
        <f>COUNT(B26:B32)</f>
        <v>7</v>
      </c>
      <c r="C33" s="2">
        <f t="shared" ref="C33" si="24">COUNT(C26:C32)</f>
        <v>5</v>
      </c>
      <c r="D33" s="2">
        <f t="shared" ref="D33" si="25">COUNT(D26:D32)</f>
        <v>5</v>
      </c>
      <c r="E33" s="2">
        <f t="shared" ref="E33" si="26">COUNT(E26:E32)</f>
        <v>5</v>
      </c>
      <c r="F33" s="13">
        <f t="shared" ref="F33" si="27">COUNT(F26:F32)</f>
        <v>5</v>
      </c>
      <c r="G33" s="2" t="s">
        <v>7</v>
      </c>
      <c r="H33" s="2">
        <f>COUNT(H26:H32)</f>
        <v>7</v>
      </c>
      <c r="I33" s="2">
        <f t="shared" ref="I33" si="28">COUNT(I26:I32)</f>
        <v>5</v>
      </c>
      <c r="J33" s="2">
        <f t="shared" ref="J33" si="29">COUNT(J26:J32)</f>
        <v>5</v>
      </c>
      <c r="K33" s="2">
        <f t="shared" ref="K33" si="30">COUNT(K26:K32)</f>
        <v>5</v>
      </c>
      <c r="L33" s="2">
        <f t="shared" ref="L33" si="31">COUNT(L26:L32)</f>
        <v>5</v>
      </c>
      <c r="N33" s="6">
        <v>0.56417379999999995</v>
      </c>
      <c r="O33" s="6">
        <v>4.4820460000000004</v>
      </c>
      <c r="P33" s="6">
        <v>2.3708749999999998</v>
      </c>
      <c r="R33" s="4">
        <v>3058</v>
      </c>
      <c r="S33" s="4">
        <v>29860</v>
      </c>
      <c r="T33" s="4">
        <v>26762</v>
      </c>
    </row>
    <row r="34" spans="1:20" x14ac:dyDescent="0.2">
      <c r="N34" s="6">
        <v>0.72039019999999998</v>
      </c>
      <c r="O34" s="6">
        <v>5.9520929999999996</v>
      </c>
      <c r="P34" s="6">
        <v>13.09319</v>
      </c>
      <c r="R34" s="4">
        <v>3057</v>
      </c>
      <c r="S34" s="4">
        <v>27491</v>
      </c>
      <c r="T34" s="4">
        <v>43584</v>
      </c>
    </row>
    <row r="35" spans="1:20" x14ac:dyDescent="0.2">
      <c r="B35" s="25" t="s">
        <v>45</v>
      </c>
      <c r="C35" s="25"/>
      <c r="D35" s="25"/>
      <c r="E35" s="25"/>
      <c r="F35" s="25"/>
      <c r="H35" s="25" t="s">
        <v>107</v>
      </c>
      <c r="I35" s="25"/>
      <c r="J35" s="25"/>
      <c r="K35" s="25"/>
      <c r="L35" s="25"/>
      <c r="N35" s="6"/>
      <c r="O35" s="6">
        <v>9.9686090000000007</v>
      </c>
      <c r="P35" s="6">
        <v>12.91371</v>
      </c>
      <c r="R35" s="4"/>
      <c r="S35" s="4">
        <v>29120</v>
      </c>
      <c r="T35" s="4">
        <v>27577</v>
      </c>
    </row>
    <row r="36" spans="1:20" x14ac:dyDescent="0.2">
      <c r="B36" s="2" t="s">
        <v>0</v>
      </c>
      <c r="C36" s="2" t="s">
        <v>100</v>
      </c>
      <c r="D36" s="2" t="s">
        <v>101</v>
      </c>
      <c r="E36" s="2" t="s">
        <v>102</v>
      </c>
      <c r="F36" s="2" t="s">
        <v>103</v>
      </c>
      <c r="H36" s="2" t="s">
        <v>0</v>
      </c>
      <c r="I36" s="2" t="s">
        <v>100</v>
      </c>
      <c r="J36" s="2" t="s">
        <v>101</v>
      </c>
      <c r="K36" s="2" t="s">
        <v>102</v>
      </c>
      <c r="L36" s="13" t="s">
        <v>103</v>
      </c>
      <c r="M36" s="2" t="s">
        <v>7</v>
      </c>
      <c r="N36" s="2">
        <f>COUNT(N31:N35)</f>
        <v>4</v>
      </c>
      <c r="O36" s="2">
        <f t="shared" ref="O36" si="32">COUNT(O31:O35)</f>
        <v>5</v>
      </c>
      <c r="P36" s="13">
        <f t="shared" ref="P36" si="33">COUNT(P31:P35)</f>
        <v>5</v>
      </c>
      <c r="Q36" s="2" t="s">
        <v>7</v>
      </c>
      <c r="R36" s="2">
        <f>COUNT(R31:R35)</f>
        <v>4</v>
      </c>
      <c r="S36" s="2">
        <f t="shared" ref="S36" si="34">COUNT(S31:S35)</f>
        <v>5</v>
      </c>
      <c r="T36" s="2">
        <f t="shared" ref="T36" si="35">COUNT(T31:T35)</f>
        <v>5</v>
      </c>
    </row>
    <row r="37" spans="1:20" x14ac:dyDescent="0.2">
      <c r="B37" s="4">
        <v>0</v>
      </c>
      <c r="C37" s="4">
        <v>0</v>
      </c>
      <c r="D37" s="4">
        <v>1.3458000000000001</v>
      </c>
      <c r="E37" s="4">
        <v>1.224213</v>
      </c>
      <c r="F37" s="4">
        <v>5.3034980000000002E-2</v>
      </c>
      <c r="H37" s="4">
        <v>3147</v>
      </c>
      <c r="I37" s="4">
        <v>69887</v>
      </c>
      <c r="J37" s="4">
        <v>18229</v>
      </c>
      <c r="K37" s="4">
        <v>22623</v>
      </c>
      <c r="L37" s="4">
        <v>41882</v>
      </c>
    </row>
    <row r="38" spans="1:20" x14ac:dyDescent="0.2">
      <c r="B38" s="4">
        <v>0</v>
      </c>
      <c r="C38" s="4">
        <v>0</v>
      </c>
      <c r="D38" s="4">
        <v>0.65530999999999995</v>
      </c>
      <c r="E38" s="4">
        <v>0.75853440000000005</v>
      </c>
      <c r="F38" s="4">
        <v>0</v>
      </c>
      <c r="H38" s="4">
        <v>3059</v>
      </c>
      <c r="I38" s="4">
        <v>64803</v>
      </c>
      <c r="J38" s="4">
        <v>30911</v>
      </c>
      <c r="K38" s="4">
        <v>52292</v>
      </c>
      <c r="L38" s="4">
        <v>53208</v>
      </c>
      <c r="N38" s="25" t="s">
        <v>111</v>
      </c>
      <c r="O38" s="25"/>
      <c r="P38" s="25"/>
    </row>
    <row r="39" spans="1:20" x14ac:dyDescent="0.2">
      <c r="B39" s="4">
        <v>0</v>
      </c>
      <c r="C39" s="4">
        <v>0</v>
      </c>
      <c r="D39" s="4">
        <v>0.56523999999999996</v>
      </c>
      <c r="E39" s="4">
        <v>0.39536870000000002</v>
      </c>
      <c r="F39" s="4">
        <v>6.1369050000000001E-2</v>
      </c>
      <c r="H39" s="4">
        <v>3158</v>
      </c>
      <c r="I39" s="4">
        <v>66456</v>
      </c>
      <c r="J39" s="4">
        <v>29333</v>
      </c>
      <c r="K39" s="4">
        <v>30229</v>
      </c>
      <c r="L39" s="4">
        <v>39049</v>
      </c>
      <c r="N39" s="2" t="s">
        <v>112</v>
      </c>
      <c r="O39" s="2" t="s">
        <v>108</v>
      </c>
      <c r="P39" s="2" t="s">
        <v>109</v>
      </c>
    </row>
    <row r="40" spans="1:20" x14ac:dyDescent="0.2">
      <c r="B40" s="4">
        <v>0</v>
      </c>
      <c r="C40" s="4">
        <v>0</v>
      </c>
      <c r="D40" s="4">
        <v>1.5378499999999999</v>
      </c>
      <c r="E40" s="4">
        <v>0.65540339999999997</v>
      </c>
      <c r="F40" s="4">
        <v>0</v>
      </c>
      <c r="H40" s="4">
        <v>3162</v>
      </c>
      <c r="I40" s="4">
        <v>52652</v>
      </c>
      <c r="J40" s="4">
        <v>24496</v>
      </c>
      <c r="K40" s="4">
        <v>29545</v>
      </c>
      <c r="L40" s="4">
        <v>51443</v>
      </c>
      <c r="N40" s="9">
        <v>0</v>
      </c>
      <c r="O40" s="9">
        <v>3.3475899999999998</v>
      </c>
      <c r="P40" s="9">
        <v>1.835113</v>
      </c>
    </row>
    <row r="41" spans="1:20" x14ac:dyDescent="0.2">
      <c r="B41" s="4">
        <v>0</v>
      </c>
      <c r="C41" s="4">
        <v>0</v>
      </c>
      <c r="D41" s="4">
        <v>2.8257910000000002</v>
      </c>
      <c r="E41" s="4">
        <v>1.725098</v>
      </c>
      <c r="F41" s="4">
        <v>0</v>
      </c>
      <c r="H41" s="4">
        <v>3251</v>
      </c>
      <c r="I41" s="4">
        <v>68675</v>
      </c>
      <c r="J41" s="4">
        <v>29764</v>
      </c>
      <c r="K41" s="4">
        <v>49162</v>
      </c>
      <c r="L41" s="4">
        <v>54398</v>
      </c>
      <c r="N41" s="9">
        <v>0</v>
      </c>
      <c r="O41" s="9">
        <v>2.2172040000000002</v>
      </c>
      <c r="P41" s="9">
        <v>0.58546279999999995</v>
      </c>
    </row>
    <row r="42" spans="1:20" x14ac:dyDescent="0.2">
      <c r="B42" s="4">
        <v>0</v>
      </c>
      <c r="C42" s="4"/>
      <c r="D42" s="4"/>
      <c r="E42" s="4"/>
      <c r="F42" s="4"/>
      <c r="H42" s="4">
        <v>3105</v>
      </c>
      <c r="I42" s="4"/>
      <c r="J42" s="4"/>
      <c r="K42" s="4"/>
      <c r="L42" s="4"/>
      <c r="N42" s="9">
        <v>0</v>
      </c>
      <c r="O42" s="9">
        <v>1.6039330999999999</v>
      </c>
      <c r="P42" s="9">
        <v>0.73204309999999995</v>
      </c>
    </row>
    <row r="43" spans="1:20" x14ac:dyDescent="0.2">
      <c r="B43" s="4">
        <v>0</v>
      </c>
      <c r="C43" s="4"/>
      <c r="D43" s="4"/>
      <c r="E43" s="4"/>
      <c r="F43" s="4"/>
      <c r="H43" s="4">
        <v>3046</v>
      </c>
      <c r="I43" s="4"/>
      <c r="J43" s="4"/>
      <c r="K43" s="4"/>
      <c r="L43" s="4"/>
      <c r="N43" s="9">
        <v>0</v>
      </c>
      <c r="O43" s="9">
        <v>1.2878799999999999</v>
      </c>
      <c r="P43" s="9">
        <v>3.3327589999999998</v>
      </c>
    </row>
    <row r="44" spans="1:20" x14ac:dyDescent="0.2">
      <c r="A44" s="2" t="s">
        <v>7</v>
      </c>
      <c r="B44" s="2">
        <f>COUNT(B37:B43)</f>
        <v>7</v>
      </c>
      <c r="C44" s="2">
        <f t="shared" ref="C44" si="36">COUNT(C37:C43)</f>
        <v>5</v>
      </c>
      <c r="D44" s="2">
        <f t="shared" ref="D44" si="37">COUNT(D37:D43)</f>
        <v>5</v>
      </c>
      <c r="E44" s="2">
        <f t="shared" ref="E44" si="38">COUNT(E37:E43)</f>
        <v>5</v>
      </c>
      <c r="F44" s="13">
        <f t="shared" ref="F44" si="39">COUNT(F37:F43)</f>
        <v>5</v>
      </c>
      <c r="G44" s="2" t="s">
        <v>7</v>
      </c>
      <c r="H44" s="2">
        <f>COUNT(H37:H43)</f>
        <v>7</v>
      </c>
      <c r="I44" s="2">
        <f t="shared" ref="I44" si="40">COUNT(I37:I43)</f>
        <v>5</v>
      </c>
      <c r="J44" s="2">
        <f t="shared" ref="J44" si="41">COUNT(J37:J43)</f>
        <v>5</v>
      </c>
      <c r="K44" s="2">
        <f t="shared" ref="K44" si="42">COUNT(K37:K43)</f>
        <v>5</v>
      </c>
      <c r="L44" s="2">
        <f t="shared" ref="L44" si="43">COUNT(L37:L43)</f>
        <v>5</v>
      </c>
      <c r="N44" s="4"/>
      <c r="O44" s="4">
        <v>0.82909180000000005</v>
      </c>
      <c r="P44" s="4">
        <v>3.1891099999999999</v>
      </c>
    </row>
    <row r="45" spans="1:20" x14ac:dyDescent="0.2">
      <c r="M45" s="2" t="s">
        <v>7</v>
      </c>
      <c r="N45" s="2">
        <f>COUNT(N40:N44)</f>
        <v>4</v>
      </c>
      <c r="O45" s="2">
        <f t="shared" ref="O45" si="44">COUNT(O40:O44)</f>
        <v>5</v>
      </c>
      <c r="P45" s="2">
        <f t="shared" ref="P45" si="45">COUNT(P40:P44)</f>
        <v>5</v>
      </c>
    </row>
  </sheetData>
  <mergeCells count="17">
    <mergeCell ref="N2:P2"/>
    <mergeCell ref="N11:P11"/>
    <mergeCell ref="N20:P20"/>
    <mergeCell ref="N38:P38"/>
    <mergeCell ref="R2:T2"/>
    <mergeCell ref="R11:T11"/>
    <mergeCell ref="R20:T20"/>
    <mergeCell ref="R29:T29"/>
    <mergeCell ref="N29:P29"/>
    <mergeCell ref="B35:F35"/>
    <mergeCell ref="H2:L2"/>
    <mergeCell ref="H13:L13"/>
    <mergeCell ref="H24:L24"/>
    <mergeCell ref="H35:L35"/>
    <mergeCell ref="B2:F2"/>
    <mergeCell ref="B13:F13"/>
    <mergeCell ref="B24:F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90B24-EE2B-3141-B983-9322415A20CC}">
  <dimension ref="A1:O68"/>
  <sheetViews>
    <sheetView zoomScale="84" workbookViewId="0">
      <selection activeCell="C22" sqref="C22"/>
    </sheetView>
  </sheetViews>
  <sheetFormatPr baseColWidth="10" defaultRowHeight="16" x14ac:dyDescent="0.2"/>
  <cols>
    <col min="1" max="1" width="2.33203125" bestFit="1" customWidth="1"/>
    <col min="2" max="2" width="14.6640625" customWidth="1"/>
    <col min="3" max="3" width="16.5" customWidth="1"/>
    <col min="4" max="4" width="2.33203125" bestFit="1" customWidth="1"/>
    <col min="5" max="5" width="11" bestFit="1" customWidth="1"/>
    <col min="6" max="6" width="11.6640625" bestFit="1" customWidth="1"/>
    <col min="7" max="9" width="14.33203125" bestFit="1" customWidth="1"/>
    <col min="10" max="10" width="2.33203125" bestFit="1" customWidth="1"/>
    <col min="13" max="15" width="14.83203125" bestFit="1" customWidth="1"/>
  </cols>
  <sheetData>
    <row r="1" spans="1:15" x14ac:dyDescent="0.2">
      <c r="B1" s="18" t="s">
        <v>123</v>
      </c>
      <c r="E1" s="18" t="s">
        <v>124</v>
      </c>
      <c r="K1" s="18" t="s">
        <v>126</v>
      </c>
    </row>
    <row r="2" spans="1:15" x14ac:dyDescent="0.2">
      <c r="B2" s="31" t="s">
        <v>119</v>
      </c>
      <c r="C2" s="31"/>
      <c r="E2" s="25" t="s">
        <v>121</v>
      </c>
      <c r="F2" s="25"/>
      <c r="G2" s="25"/>
      <c r="H2" s="25"/>
      <c r="I2" s="25"/>
      <c r="K2" s="25" t="s">
        <v>10</v>
      </c>
      <c r="L2" s="25"/>
      <c r="M2" s="25"/>
      <c r="N2" s="25"/>
      <c r="O2" s="25"/>
    </row>
    <row r="3" spans="1:15" x14ac:dyDescent="0.2">
      <c r="B3" s="2" t="s">
        <v>0</v>
      </c>
      <c r="C3" s="2" t="s">
        <v>118</v>
      </c>
      <c r="E3" s="2" t="s">
        <v>0</v>
      </c>
      <c r="F3" s="2" t="s">
        <v>5</v>
      </c>
      <c r="G3" s="2" t="s">
        <v>41</v>
      </c>
      <c r="H3" s="2" t="s">
        <v>42</v>
      </c>
      <c r="I3" s="2" t="s">
        <v>43</v>
      </c>
      <c r="K3" s="2" t="s">
        <v>0</v>
      </c>
      <c r="L3" s="2" t="s">
        <v>5</v>
      </c>
      <c r="M3" s="2" t="s">
        <v>41</v>
      </c>
      <c r="N3" s="2" t="s">
        <v>42</v>
      </c>
      <c r="O3" s="2" t="s">
        <v>43</v>
      </c>
    </row>
    <row r="4" spans="1:15" x14ac:dyDescent="0.2">
      <c r="B4" s="4">
        <v>0</v>
      </c>
      <c r="C4" s="4">
        <v>0</v>
      </c>
      <c r="D4" s="1"/>
      <c r="E4" s="9">
        <v>0</v>
      </c>
      <c r="F4" s="9">
        <v>3.1502780000000001</v>
      </c>
      <c r="G4" s="9">
        <v>0.41488930000000002</v>
      </c>
      <c r="H4" s="9">
        <v>13.477819999999999</v>
      </c>
      <c r="I4" s="9">
        <v>3.018694</v>
      </c>
      <c r="K4" s="6">
        <v>3.9351150000000001E-2</v>
      </c>
      <c r="L4" s="6">
        <v>11.782859999999999</v>
      </c>
      <c r="M4" s="6">
        <v>1.184868</v>
      </c>
      <c r="N4" s="6">
        <v>16.831029999999998</v>
      </c>
      <c r="O4" s="6">
        <v>5.5280589999999998</v>
      </c>
    </row>
    <row r="5" spans="1:15" x14ac:dyDescent="0.2">
      <c r="B5" s="4">
        <v>0</v>
      </c>
      <c r="C5" s="4">
        <v>0</v>
      </c>
      <c r="D5" s="1"/>
      <c r="E5" s="9">
        <v>0.18987109999999999</v>
      </c>
      <c r="F5" s="9">
        <v>14.86811</v>
      </c>
      <c r="G5" s="9">
        <v>0.43528349999999999</v>
      </c>
      <c r="H5" s="9">
        <v>21.76417</v>
      </c>
      <c r="I5" s="9">
        <v>19.309699999999999</v>
      </c>
      <c r="K5" s="6">
        <v>0</v>
      </c>
      <c r="L5" s="6">
        <v>20.588760000000001</v>
      </c>
      <c r="M5" s="6">
        <v>1.3117049999999999</v>
      </c>
      <c r="N5" s="6">
        <v>7.5175070000000002</v>
      </c>
      <c r="O5" s="6">
        <v>20.558990000000001</v>
      </c>
    </row>
    <row r="6" spans="1:15" x14ac:dyDescent="0.2">
      <c r="B6" s="4">
        <v>0</v>
      </c>
      <c r="C6" s="4">
        <v>0</v>
      </c>
      <c r="D6" s="1"/>
      <c r="E6" s="9">
        <v>0.13320409999999999</v>
      </c>
      <c r="F6" s="9">
        <v>22.956389999999999</v>
      </c>
      <c r="G6" s="9">
        <v>0.4260331</v>
      </c>
      <c r="H6" s="9">
        <v>10.36124</v>
      </c>
      <c r="I6" s="9">
        <v>15.493690000000001</v>
      </c>
      <c r="K6" s="6">
        <v>0.1104643</v>
      </c>
      <c r="L6" s="6">
        <v>17.75611</v>
      </c>
      <c r="M6" s="6">
        <v>2.05654</v>
      </c>
      <c r="N6" s="6">
        <v>4.8841099999999997</v>
      </c>
      <c r="O6" s="6">
        <v>9.5587689999999998</v>
      </c>
    </row>
    <row r="7" spans="1:15" x14ac:dyDescent="0.2">
      <c r="B7" s="4">
        <v>0</v>
      </c>
      <c r="C7" s="4">
        <v>0</v>
      </c>
      <c r="D7" s="1"/>
      <c r="E7" s="9">
        <v>0</v>
      </c>
      <c r="F7" s="9">
        <v>12.61407</v>
      </c>
      <c r="G7" s="9">
        <v>1.5780609999999999</v>
      </c>
      <c r="H7" s="9">
        <v>8.7116360000000004</v>
      </c>
      <c r="I7" s="9">
        <v>11.53402</v>
      </c>
      <c r="K7" s="6">
        <v>5.3419689999999999E-2</v>
      </c>
      <c r="L7" s="6">
        <v>30.744949999999999</v>
      </c>
      <c r="M7" s="6">
        <v>1.670655</v>
      </c>
      <c r="N7" s="6">
        <v>3.9592230000000002</v>
      </c>
      <c r="O7" s="6">
        <v>23.17812</v>
      </c>
    </row>
    <row r="8" spans="1:15" x14ac:dyDescent="0.2">
      <c r="B8" s="4">
        <v>0</v>
      </c>
      <c r="C8" s="4">
        <v>0</v>
      </c>
      <c r="D8" s="1"/>
      <c r="E8" s="9">
        <v>0.20537849999999999</v>
      </c>
      <c r="F8" s="9">
        <v>8.8845639999999992</v>
      </c>
      <c r="G8" s="9">
        <v>0.72224169999999999</v>
      </c>
      <c r="H8" s="9">
        <v>7.9270959999999997</v>
      </c>
      <c r="I8" s="9">
        <v>42.472720000000002</v>
      </c>
      <c r="K8" s="6">
        <v>6.3773200000000002E-2</v>
      </c>
      <c r="L8" s="6">
        <v>18.113700000000001</v>
      </c>
      <c r="M8" s="6">
        <v>1.3210010000000001</v>
      </c>
      <c r="N8" s="6">
        <v>12.06024</v>
      </c>
      <c r="O8" s="6">
        <v>26.62781</v>
      </c>
    </row>
    <row r="9" spans="1:15" x14ac:dyDescent="0.2">
      <c r="A9" s="2" t="s">
        <v>7</v>
      </c>
      <c r="B9" s="4">
        <f>COUNT(B4:B8)</f>
        <v>5</v>
      </c>
      <c r="C9" s="4">
        <f>COUNT(C4:C8)</f>
        <v>5</v>
      </c>
      <c r="D9" s="1"/>
      <c r="E9" s="9">
        <v>0.15849350000000001</v>
      </c>
      <c r="F9" s="9">
        <v>6.5012489999999996</v>
      </c>
      <c r="G9" s="9">
        <v>1.1568020000000001</v>
      </c>
      <c r="H9" s="9">
        <v>22.24267</v>
      </c>
      <c r="I9" s="9">
        <v>13.28997</v>
      </c>
      <c r="K9" s="6">
        <v>1.215802E-2</v>
      </c>
      <c r="L9" s="6">
        <v>5.6124720000000003</v>
      </c>
      <c r="M9" s="6">
        <v>3.386339</v>
      </c>
      <c r="N9" s="6">
        <v>10.87801</v>
      </c>
      <c r="O9" s="6">
        <v>5.5409360000000003</v>
      </c>
    </row>
    <row r="10" spans="1:15" x14ac:dyDescent="0.2">
      <c r="B10" s="31" t="s">
        <v>120</v>
      </c>
      <c r="C10" s="31"/>
      <c r="D10" s="1"/>
      <c r="E10" s="9">
        <v>0.43048019999999998</v>
      </c>
      <c r="F10" s="9">
        <v>12.751429999999999</v>
      </c>
      <c r="G10" s="9">
        <v>0.2134576</v>
      </c>
      <c r="H10" s="9">
        <v>11.733890000000001</v>
      </c>
      <c r="I10" s="9">
        <v>19.278400000000001</v>
      </c>
      <c r="K10" s="6">
        <v>5.3932000000000001E-2</v>
      </c>
      <c r="L10" s="6">
        <v>20.781369999999999</v>
      </c>
      <c r="M10" s="6">
        <v>2.1659660000000001</v>
      </c>
      <c r="N10" s="6">
        <v>16.92004</v>
      </c>
      <c r="O10" s="6">
        <v>17.81945</v>
      </c>
    </row>
    <row r="11" spans="1:15" x14ac:dyDescent="0.2">
      <c r="B11" s="2" t="s">
        <v>0</v>
      </c>
      <c r="C11" s="2" t="s">
        <v>118</v>
      </c>
      <c r="E11" s="9">
        <v>0</v>
      </c>
      <c r="F11" s="9">
        <v>6.1810549999999997</v>
      </c>
      <c r="G11" s="9">
        <v>0.9749409</v>
      </c>
      <c r="H11" s="9">
        <v>5.2451509999999999</v>
      </c>
      <c r="I11" s="9">
        <v>25.882619999999999</v>
      </c>
      <c r="K11" s="6">
        <v>7.6201030000000003E-2</v>
      </c>
      <c r="L11" s="6">
        <v>7.0413600000000001</v>
      </c>
      <c r="M11" s="6">
        <v>0.75669719999999996</v>
      </c>
      <c r="N11" s="6">
        <v>17.58765</v>
      </c>
      <c r="O11" s="6">
        <v>18.232579999999999</v>
      </c>
    </row>
    <row r="12" spans="1:15" x14ac:dyDescent="0.2">
      <c r="B12" s="4">
        <v>0</v>
      </c>
      <c r="C12" s="4">
        <v>11.998710000000001</v>
      </c>
      <c r="E12" s="9">
        <v>0</v>
      </c>
      <c r="F12" s="9">
        <v>18.21555</v>
      </c>
      <c r="G12" s="9">
        <v>1.452113</v>
      </c>
      <c r="H12" s="9">
        <v>12.464219999999999</v>
      </c>
      <c r="I12" s="9">
        <v>8.0345659999999999</v>
      </c>
      <c r="K12" s="6">
        <v>3.1432929999999998E-2</v>
      </c>
      <c r="L12" s="6">
        <v>5.694477</v>
      </c>
      <c r="M12" s="6">
        <v>3.1925849999999998</v>
      </c>
      <c r="N12" s="6">
        <v>35.096159999999998</v>
      </c>
      <c r="O12" s="6">
        <v>19.737030000000001</v>
      </c>
    </row>
    <row r="13" spans="1:15" x14ac:dyDescent="0.2">
      <c r="B13" s="4">
        <v>0.41656569999999998</v>
      </c>
      <c r="C13" s="4">
        <v>1.5121329999999999</v>
      </c>
      <c r="E13" s="9">
        <v>6.3019560000000002E-2</v>
      </c>
      <c r="F13" s="9">
        <v>9.1320920000000001</v>
      </c>
      <c r="G13" s="9">
        <v>0.70798280000000002</v>
      </c>
      <c r="H13" s="15"/>
      <c r="I13" s="9"/>
      <c r="K13" s="6">
        <v>0.207291</v>
      </c>
      <c r="L13" s="6">
        <v>16.811710000000001</v>
      </c>
      <c r="M13" s="6"/>
      <c r="N13" s="6"/>
      <c r="O13" s="6"/>
    </row>
    <row r="14" spans="1:15" x14ac:dyDescent="0.2">
      <c r="B14" s="4">
        <v>0</v>
      </c>
      <c r="C14" s="4">
        <v>33.444339999999997</v>
      </c>
      <c r="E14" s="9">
        <v>0</v>
      </c>
      <c r="F14" s="9">
        <v>3.368207</v>
      </c>
      <c r="G14" s="9"/>
      <c r="H14" s="15"/>
      <c r="I14" s="15"/>
      <c r="K14" s="6">
        <v>9.7879750000000001E-2</v>
      </c>
      <c r="L14" s="6">
        <v>7.6128689999999999</v>
      </c>
      <c r="M14" s="6"/>
      <c r="N14" s="6"/>
      <c r="O14" s="6"/>
    </row>
    <row r="15" spans="1:15" x14ac:dyDescent="0.2">
      <c r="B15" s="4">
        <v>0</v>
      </c>
      <c r="C15" s="4">
        <v>1.418401</v>
      </c>
      <c r="E15" s="9">
        <v>0.150731</v>
      </c>
      <c r="F15" s="9">
        <v>4.1160329999999998</v>
      </c>
      <c r="G15" s="9"/>
      <c r="H15" s="15"/>
      <c r="I15" s="15"/>
      <c r="K15" s="6">
        <v>0.14888090000000001</v>
      </c>
      <c r="L15" s="6">
        <v>10.155290000000001</v>
      </c>
      <c r="M15" s="6"/>
      <c r="N15" s="6"/>
      <c r="O15" s="6"/>
    </row>
    <row r="16" spans="1:15" x14ac:dyDescent="0.2">
      <c r="B16" s="4">
        <v>0</v>
      </c>
      <c r="C16" s="4">
        <v>72.336929999999995</v>
      </c>
      <c r="E16" s="15"/>
      <c r="F16" s="9">
        <v>12.592689999999999</v>
      </c>
      <c r="G16" s="9"/>
      <c r="H16" s="15"/>
      <c r="I16" s="15"/>
      <c r="K16" s="6"/>
      <c r="L16" s="6">
        <v>9.3304510000000001</v>
      </c>
      <c r="M16" s="6"/>
      <c r="N16" s="6"/>
      <c r="O16" s="6"/>
    </row>
    <row r="17" spans="1:15" x14ac:dyDescent="0.2">
      <c r="A17" s="2" t="s">
        <v>7</v>
      </c>
      <c r="B17" s="4">
        <f>COUNT(B12:B16)</f>
        <v>5</v>
      </c>
      <c r="C17" s="19">
        <f>COUNT(C12:C16)</f>
        <v>5</v>
      </c>
      <c r="D17" s="2" t="s">
        <v>7</v>
      </c>
      <c r="E17" s="2">
        <f>COUNT(E4:E16)</f>
        <v>12</v>
      </c>
      <c r="F17" s="2">
        <f t="shared" ref="F17:I17" si="0">COUNT(F4:F16)</f>
        <v>13</v>
      </c>
      <c r="G17" s="2">
        <f t="shared" si="0"/>
        <v>10</v>
      </c>
      <c r="H17" s="2">
        <f t="shared" si="0"/>
        <v>9</v>
      </c>
      <c r="I17" s="13">
        <f t="shared" si="0"/>
        <v>9</v>
      </c>
      <c r="J17" s="2" t="s">
        <v>7</v>
      </c>
      <c r="K17" s="2">
        <f>COUNT(K4:K16)</f>
        <v>12</v>
      </c>
      <c r="L17" s="2">
        <f t="shared" ref="L17" si="1">COUNT(L4:L16)</f>
        <v>13</v>
      </c>
      <c r="M17" s="2">
        <f t="shared" ref="M17" si="2">COUNT(M4:M16)</f>
        <v>9</v>
      </c>
      <c r="N17" s="2">
        <f t="shared" ref="N17" si="3">COUNT(N4:N16)</f>
        <v>9</v>
      </c>
      <c r="O17" s="2">
        <f t="shared" ref="O17" si="4">COUNT(O4:O16)</f>
        <v>9</v>
      </c>
    </row>
    <row r="19" spans="1:15" x14ac:dyDescent="0.2">
      <c r="E19" s="25" t="s">
        <v>62</v>
      </c>
      <c r="F19" s="25"/>
      <c r="G19" s="25"/>
      <c r="H19" s="25"/>
      <c r="I19" s="25"/>
      <c r="K19" s="25" t="s">
        <v>8</v>
      </c>
      <c r="L19" s="25"/>
      <c r="M19" s="25"/>
      <c r="N19" s="25"/>
      <c r="O19" s="25"/>
    </row>
    <row r="20" spans="1:15" x14ac:dyDescent="0.2">
      <c r="E20" s="2" t="s">
        <v>0</v>
      </c>
      <c r="F20" s="2" t="s">
        <v>5</v>
      </c>
      <c r="G20" s="2" t="s">
        <v>41</v>
      </c>
      <c r="H20" s="2" t="s">
        <v>42</v>
      </c>
      <c r="I20" s="2" t="s">
        <v>43</v>
      </c>
      <c r="K20" s="2" t="s">
        <v>0</v>
      </c>
      <c r="L20" s="2" t="s">
        <v>5</v>
      </c>
      <c r="M20" s="2" t="s">
        <v>41</v>
      </c>
      <c r="N20" s="2" t="s">
        <v>42</v>
      </c>
      <c r="O20" s="2" t="s">
        <v>43</v>
      </c>
    </row>
    <row r="21" spans="1:15" x14ac:dyDescent="0.2">
      <c r="E21" s="8">
        <v>0</v>
      </c>
      <c r="F21" s="8">
        <v>1.909259</v>
      </c>
      <c r="G21" s="8">
        <v>0</v>
      </c>
      <c r="H21" s="8">
        <v>6.3674730000000004</v>
      </c>
      <c r="I21" s="8">
        <v>5.5480479999999996</v>
      </c>
      <c r="K21" s="5">
        <v>8.657252E-2</v>
      </c>
      <c r="L21" s="5">
        <v>6.6082190000000001</v>
      </c>
      <c r="M21" s="5">
        <v>1.5012049999999999</v>
      </c>
      <c r="N21" s="5">
        <v>3.8866909999999999</v>
      </c>
      <c r="O21" s="5">
        <v>4.9379470000000003</v>
      </c>
    </row>
    <row r="22" spans="1:15" x14ac:dyDescent="0.2">
      <c r="E22" s="8">
        <v>0</v>
      </c>
      <c r="F22" s="8">
        <v>8.682105</v>
      </c>
      <c r="G22" s="8">
        <v>0</v>
      </c>
      <c r="H22" s="8">
        <v>4.9746680000000003</v>
      </c>
      <c r="I22" s="8">
        <v>19.826920000000001</v>
      </c>
      <c r="K22" s="5">
        <v>6.8515820000000005E-2</v>
      </c>
      <c r="L22" s="5">
        <v>8.6885180000000002</v>
      </c>
      <c r="M22" s="5">
        <v>2.3717329999999999</v>
      </c>
      <c r="N22" s="5">
        <v>4.1239999999999997</v>
      </c>
      <c r="O22" s="5">
        <v>10.175789999999999</v>
      </c>
    </row>
    <row r="23" spans="1:15" x14ac:dyDescent="0.2">
      <c r="E23" s="8">
        <v>0</v>
      </c>
      <c r="F23" s="8">
        <v>21.054680000000001</v>
      </c>
      <c r="G23" s="8">
        <v>0</v>
      </c>
      <c r="H23" s="8">
        <v>14.801769999999999</v>
      </c>
      <c r="I23" s="8">
        <v>15.82282</v>
      </c>
      <c r="K23" s="5">
        <v>2.5774999999999999E-2</v>
      </c>
      <c r="L23" s="5">
        <v>6.0297879999999999</v>
      </c>
      <c r="M23" s="5">
        <v>1.1421399999999999</v>
      </c>
      <c r="N23" s="5">
        <v>3.2037819999999999</v>
      </c>
      <c r="O23" s="5">
        <v>13.48071</v>
      </c>
    </row>
    <row r="24" spans="1:15" x14ac:dyDescent="0.2">
      <c r="E24" s="8">
        <v>0</v>
      </c>
      <c r="F24" s="8">
        <v>15.31188</v>
      </c>
      <c r="G24" s="8">
        <v>0</v>
      </c>
      <c r="H24" s="8">
        <v>10.335839999999999</v>
      </c>
      <c r="I24" s="8">
        <v>12.946350000000001</v>
      </c>
      <c r="K24" s="5">
        <v>2.6709839999999999E-2</v>
      </c>
      <c r="L24" s="5">
        <v>8.8956789999999994</v>
      </c>
      <c r="M24" s="5">
        <v>3.5001280000000001</v>
      </c>
      <c r="N24" s="5">
        <v>2.9041929999999998</v>
      </c>
      <c r="O24" s="5">
        <v>11.15883</v>
      </c>
    </row>
    <row r="25" spans="1:15" x14ac:dyDescent="0.2">
      <c r="E25" s="8">
        <v>0</v>
      </c>
      <c r="F25" s="8">
        <v>4.8816290000000002</v>
      </c>
      <c r="G25" s="8">
        <v>0</v>
      </c>
      <c r="H25" s="8">
        <v>8.5956460000000003</v>
      </c>
      <c r="I25" s="8">
        <v>15.89</v>
      </c>
      <c r="K25" s="5">
        <v>1.062887E-2</v>
      </c>
      <c r="L25" s="5">
        <v>11.101760000000001</v>
      </c>
      <c r="M25" s="5">
        <v>2.885615</v>
      </c>
      <c r="N25" s="5">
        <v>8.8851960000000005</v>
      </c>
      <c r="O25" s="5">
        <v>5.8014799999999997</v>
      </c>
    </row>
    <row r="26" spans="1:15" x14ac:dyDescent="0.2">
      <c r="E26" s="8">
        <v>0</v>
      </c>
      <c r="F26" s="8">
        <v>2.4533019999999999</v>
      </c>
      <c r="G26" s="8">
        <v>0</v>
      </c>
      <c r="H26" s="8">
        <v>12.694330000000001</v>
      </c>
      <c r="I26" s="8">
        <v>6.5079729999999998</v>
      </c>
      <c r="K26" s="5">
        <v>6.0790100000000001E-3</v>
      </c>
      <c r="L26" s="5">
        <v>4.6864749999999997</v>
      </c>
      <c r="M26" s="5">
        <v>1.010429</v>
      </c>
      <c r="N26" s="5">
        <v>2.8540049999999999</v>
      </c>
      <c r="O26" s="5">
        <v>3.6602130000000002</v>
      </c>
    </row>
    <row r="27" spans="1:15" x14ac:dyDescent="0.2">
      <c r="E27" s="8">
        <v>0</v>
      </c>
      <c r="F27" s="8">
        <v>20.215689999999999</v>
      </c>
      <c r="G27" s="8">
        <v>0</v>
      </c>
      <c r="H27" s="8">
        <v>17.139389999999999</v>
      </c>
      <c r="I27" s="8">
        <v>21.540289999999999</v>
      </c>
      <c r="K27" s="5">
        <v>1.2584130000000001E-2</v>
      </c>
      <c r="L27" s="5">
        <v>8.5868850000000005</v>
      </c>
      <c r="M27" s="5">
        <v>0.13291939999999999</v>
      </c>
      <c r="N27" s="5">
        <v>4.5366080000000002</v>
      </c>
      <c r="O27" s="5">
        <v>8.9754000000000005</v>
      </c>
    </row>
    <row r="28" spans="1:15" x14ac:dyDescent="0.2">
      <c r="E28" s="8">
        <v>0</v>
      </c>
      <c r="F28" s="8">
        <v>3.7086329999999998</v>
      </c>
      <c r="G28" s="8">
        <v>0</v>
      </c>
      <c r="H28" s="8">
        <v>4.9173289999999996</v>
      </c>
      <c r="I28" s="8">
        <v>11.838200000000001</v>
      </c>
      <c r="K28" s="5">
        <v>1.066814E-2</v>
      </c>
      <c r="L28" s="5">
        <v>2.9252359999999999</v>
      </c>
      <c r="M28" s="5">
        <v>0.94273260000000003</v>
      </c>
      <c r="N28" s="5">
        <v>9.3224640000000001</v>
      </c>
      <c r="O28" s="5">
        <v>8.5795010000000005</v>
      </c>
    </row>
    <row r="29" spans="1:15" x14ac:dyDescent="0.2">
      <c r="E29" s="8">
        <v>0</v>
      </c>
      <c r="F29" s="8">
        <v>2.914488</v>
      </c>
      <c r="G29" s="8">
        <v>0</v>
      </c>
      <c r="H29" s="8">
        <v>14.4095</v>
      </c>
      <c r="I29" s="8">
        <v>10.411339999999999</v>
      </c>
      <c r="K29" s="5">
        <v>9.4298799999999999E-3</v>
      </c>
      <c r="L29" s="5">
        <v>2.4096630000000001</v>
      </c>
      <c r="M29" s="5">
        <v>0.33641949999999998</v>
      </c>
      <c r="N29" s="5">
        <v>10.975580000000001</v>
      </c>
      <c r="O29" s="5">
        <v>9.3010739999999998</v>
      </c>
    </row>
    <row r="30" spans="1:15" x14ac:dyDescent="0.2">
      <c r="E30" s="8">
        <v>0</v>
      </c>
      <c r="F30" s="8">
        <v>6.6174580000000001</v>
      </c>
      <c r="G30" s="8">
        <v>0</v>
      </c>
      <c r="H30" s="8"/>
      <c r="I30" s="8"/>
      <c r="K30" s="5">
        <v>1.5274070000000001E-2</v>
      </c>
      <c r="L30" s="5">
        <v>8.2499730000000007</v>
      </c>
      <c r="M30" s="5">
        <v>0.92263660000000003</v>
      </c>
      <c r="N30" s="5"/>
      <c r="O30" s="5"/>
    </row>
    <row r="31" spans="1:15" x14ac:dyDescent="0.2">
      <c r="E31" s="8">
        <v>0</v>
      </c>
      <c r="F31" s="8">
        <v>2.4645419999999998</v>
      </c>
      <c r="G31" s="8"/>
      <c r="H31" s="8"/>
      <c r="I31" s="8"/>
      <c r="K31" s="5">
        <v>6.5253200000000003E-3</v>
      </c>
      <c r="L31" s="5">
        <v>3.4605929999999998</v>
      </c>
      <c r="M31" s="5"/>
      <c r="N31" s="5"/>
      <c r="O31" s="5"/>
    </row>
    <row r="32" spans="1:15" x14ac:dyDescent="0.2">
      <c r="E32" s="8">
        <v>0</v>
      </c>
      <c r="F32" s="8">
        <v>7.3026400000000002</v>
      </c>
      <c r="G32" s="8"/>
      <c r="H32" s="8"/>
      <c r="I32" s="8"/>
      <c r="K32" s="5">
        <v>1.0235559999999999E-2</v>
      </c>
      <c r="L32" s="5">
        <v>3.465398</v>
      </c>
      <c r="M32" s="5"/>
      <c r="N32" s="5"/>
      <c r="O32" s="5"/>
    </row>
    <row r="33" spans="4:15" x14ac:dyDescent="0.2">
      <c r="E33" s="8"/>
      <c r="F33" s="8">
        <v>7.5808819999999999</v>
      </c>
      <c r="G33" s="8"/>
      <c r="H33" s="8"/>
      <c r="I33" s="8"/>
      <c r="K33" s="5"/>
      <c r="L33" s="5">
        <v>3.6223519999999998</v>
      </c>
      <c r="M33" s="5"/>
      <c r="N33" s="5"/>
      <c r="O33" s="5"/>
    </row>
    <row r="34" spans="4:15" x14ac:dyDescent="0.2">
      <c r="D34" s="2" t="s">
        <v>7</v>
      </c>
      <c r="E34" s="2">
        <f>COUNT(E21:E33)</f>
        <v>12</v>
      </c>
      <c r="F34" s="2">
        <f t="shared" ref="F34" si="5">COUNT(F21:F33)</f>
        <v>13</v>
      </c>
      <c r="G34" s="2">
        <f t="shared" ref="G34" si="6">COUNT(G21:G33)</f>
        <v>10</v>
      </c>
      <c r="H34" s="2">
        <f t="shared" ref="H34" si="7">COUNT(H21:H33)</f>
        <v>9</v>
      </c>
      <c r="I34" s="13">
        <f t="shared" ref="I34" si="8">COUNT(I21:I33)</f>
        <v>9</v>
      </c>
      <c r="J34" s="2" t="s">
        <v>7</v>
      </c>
      <c r="K34" s="2">
        <f>COUNT(K21:K33)</f>
        <v>12</v>
      </c>
      <c r="L34" s="2">
        <f t="shared" ref="L34" si="9">COUNT(L21:L33)</f>
        <v>13</v>
      </c>
      <c r="M34" s="2">
        <f t="shared" ref="M34" si="10">COUNT(M21:M33)</f>
        <v>10</v>
      </c>
      <c r="N34" s="2">
        <f t="shared" ref="N34" si="11">COUNT(N21:N33)</f>
        <v>9</v>
      </c>
      <c r="O34" s="2">
        <f t="shared" ref="O34" si="12">COUNT(O21:O33)</f>
        <v>9</v>
      </c>
    </row>
    <row r="35" spans="4:15" x14ac:dyDescent="0.2">
      <c r="E35" t="s">
        <v>125</v>
      </c>
    </row>
    <row r="36" spans="4:15" x14ac:dyDescent="0.2">
      <c r="E36" s="25" t="s">
        <v>122</v>
      </c>
      <c r="F36" s="25"/>
      <c r="G36" s="25"/>
      <c r="H36" s="25"/>
      <c r="I36" s="25"/>
    </row>
    <row r="37" spans="4:15" x14ac:dyDescent="0.2">
      <c r="E37" s="2" t="s">
        <v>0</v>
      </c>
      <c r="F37" s="2" t="s">
        <v>5</v>
      </c>
      <c r="G37" s="2" t="s">
        <v>41</v>
      </c>
      <c r="H37" s="2" t="s">
        <v>42</v>
      </c>
      <c r="I37" s="2" t="s">
        <v>43</v>
      </c>
    </row>
    <row r="38" spans="4:15" x14ac:dyDescent="0.2">
      <c r="E38" s="6">
        <v>0.16692380000000001</v>
      </c>
      <c r="F38" s="6">
        <v>5.5273060000000003</v>
      </c>
      <c r="G38" s="6">
        <v>1.0683400000000001</v>
      </c>
      <c r="H38" s="6">
        <v>7.8319919999999996</v>
      </c>
      <c r="I38" s="6">
        <v>7.8873049999999996</v>
      </c>
    </row>
    <row r="39" spans="4:15" x14ac:dyDescent="0.2">
      <c r="E39" s="6">
        <v>0.28480660000000002</v>
      </c>
      <c r="F39" s="6">
        <v>8.0635049999999993</v>
      </c>
      <c r="G39" s="6">
        <v>0.99493370000000003</v>
      </c>
      <c r="H39" s="6">
        <v>9.9244629999999994</v>
      </c>
      <c r="I39" s="6">
        <v>12.62889</v>
      </c>
    </row>
    <row r="40" spans="4:15" x14ac:dyDescent="0.2">
      <c r="E40" s="6">
        <v>0.2131266</v>
      </c>
      <c r="F40" s="6">
        <v>7.6883530000000002</v>
      </c>
      <c r="G40" s="6">
        <v>1.6757299999999999</v>
      </c>
      <c r="H40" s="6">
        <v>3.9281609999999998</v>
      </c>
      <c r="I40" s="6">
        <v>13.80086</v>
      </c>
    </row>
    <row r="41" spans="4:15" x14ac:dyDescent="0.2">
      <c r="E41" s="6">
        <v>0.24389250000000001</v>
      </c>
      <c r="F41" s="6">
        <v>8.9975529999999999</v>
      </c>
      <c r="G41" s="6">
        <v>1.462337</v>
      </c>
      <c r="H41" s="6">
        <v>4.6585109999999998</v>
      </c>
      <c r="I41" s="6">
        <v>12.522650000000001</v>
      </c>
    </row>
    <row r="42" spans="4:15" x14ac:dyDescent="0.2">
      <c r="E42" s="6">
        <v>0.2875299</v>
      </c>
      <c r="F42" s="6">
        <v>8.7674050000000001</v>
      </c>
      <c r="G42" s="6">
        <v>0.9298862</v>
      </c>
      <c r="H42" s="6">
        <v>6.4753869999999996</v>
      </c>
      <c r="I42" s="6">
        <v>16.27187</v>
      </c>
    </row>
    <row r="43" spans="4:15" x14ac:dyDescent="0.2">
      <c r="E43" s="6">
        <v>0.17434279999999999</v>
      </c>
      <c r="F43" s="6">
        <v>5.1396670000000002</v>
      </c>
      <c r="G43" s="6">
        <v>0.95436189999999999</v>
      </c>
      <c r="H43" s="6">
        <v>5.5082329999999997</v>
      </c>
      <c r="I43" s="6">
        <v>1.9489669999999999</v>
      </c>
    </row>
    <row r="44" spans="4:15" x14ac:dyDescent="0.2">
      <c r="E44" s="6">
        <v>0.77486429999999995</v>
      </c>
      <c r="F44" s="6">
        <v>15.28617</v>
      </c>
      <c r="G44" s="6">
        <v>0.44826090000000002</v>
      </c>
      <c r="H44" s="6">
        <v>6.7019390000000003</v>
      </c>
      <c r="I44" s="6">
        <v>9.5842960000000001</v>
      </c>
    </row>
    <row r="45" spans="4:15" x14ac:dyDescent="0.2">
      <c r="E45" s="6">
        <v>0.2019918</v>
      </c>
      <c r="F45" s="6">
        <v>4.7964989999999998</v>
      </c>
      <c r="G45" s="6">
        <v>1.2349250000000001</v>
      </c>
      <c r="H45" s="6">
        <v>4.1059700000000001</v>
      </c>
      <c r="I45" s="6">
        <v>8.604222</v>
      </c>
    </row>
    <row r="46" spans="4:15" x14ac:dyDescent="0.2">
      <c r="E46" s="6">
        <v>3.8578109999999999E-2</v>
      </c>
      <c r="F46" s="6">
        <v>9.9529750000000003</v>
      </c>
      <c r="G46" s="6">
        <v>0.82286380000000003</v>
      </c>
      <c r="H46" s="6">
        <v>4.1679490000000001</v>
      </c>
      <c r="I46" s="6">
        <v>10.260249999999999</v>
      </c>
    </row>
    <row r="47" spans="4:15" x14ac:dyDescent="0.2">
      <c r="E47" s="6">
        <v>9.4529340000000003E-2</v>
      </c>
      <c r="F47" s="6">
        <v>12.374650000000001</v>
      </c>
      <c r="G47" s="6">
        <v>0.40709010000000001</v>
      </c>
      <c r="H47" s="6"/>
      <c r="I47" s="6"/>
    </row>
    <row r="48" spans="4:15" x14ac:dyDescent="0.2">
      <c r="E48" s="6">
        <v>5.4840399999999999E-3</v>
      </c>
      <c r="F48" s="6">
        <v>3.5859079999999999</v>
      </c>
      <c r="G48" s="6"/>
      <c r="H48" s="6"/>
      <c r="I48" s="6"/>
    </row>
    <row r="49" spans="4:9" x14ac:dyDescent="0.2">
      <c r="E49" s="6">
        <v>0.2110234</v>
      </c>
      <c r="F49" s="6">
        <v>3.5451000000000001</v>
      </c>
      <c r="G49" s="6"/>
      <c r="H49" s="6"/>
      <c r="I49" s="6"/>
    </row>
    <row r="50" spans="4:9" x14ac:dyDescent="0.2">
      <c r="E50" s="6"/>
      <c r="F50" s="6">
        <v>5.399273</v>
      </c>
      <c r="G50" s="6"/>
      <c r="H50" s="6"/>
      <c r="I50" s="6"/>
    </row>
    <row r="51" spans="4:9" x14ac:dyDescent="0.2">
      <c r="D51" s="2" t="s">
        <v>7</v>
      </c>
      <c r="E51" s="2">
        <f>COUNT(E38:E50)</f>
        <v>12</v>
      </c>
      <c r="F51" s="2">
        <f t="shared" ref="F51" si="13">COUNT(F38:F50)</f>
        <v>13</v>
      </c>
      <c r="G51" s="2">
        <f t="shared" ref="G51" si="14">COUNT(G38:G50)</f>
        <v>10</v>
      </c>
      <c r="H51" s="2">
        <f t="shared" ref="H51" si="15">COUNT(H38:H50)</f>
        <v>9</v>
      </c>
      <c r="I51" s="2">
        <f t="shared" ref="I51" si="16">COUNT(I38:I50)</f>
        <v>9</v>
      </c>
    </row>
    <row r="53" spans="4:9" x14ac:dyDescent="0.2">
      <c r="E53" s="25" t="s">
        <v>80</v>
      </c>
      <c r="F53" s="25"/>
      <c r="G53" s="25"/>
      <c r="H53" s="25"/>
      <c r="I53" s="25"/>
    </row>
    <row r="54" spans="4:9" x14ac:dyDescent="0.2">
      <c r="E54" s="2" t="s">
        <v>0</v>
      </c>
      <c r="F54" s="2" t="s">
        <v>5</v>
      </c>
      <c r="G54" s="2" t="s">
        <v>41</v>
      </c>
      <c r="H54" s="2" t="s">
        <v>42</v>
      </c>
      <c r="I54" s="2" t="s">
        <v>43</v>
      </c>
    </row>
    <row r="55" spans="4:9" x14ac:dyDescent="0.2">
      <c r="E55" s="9">
        <v>0</v>
      </c>
      <c r="F55" s="9">
        <v>0.95462959999999997</v>
      </c>
      <c r="G55" s="9">
        <v>0</v>
      </c>
      <c r="H55" s="9">
        <v>4.6694800000000001</v>
      </c>
      <c r="I55" s="9">
        <v>1.7802549999999999</v>
      </c>
    </row>
    <row r="56" spans="4:9" x14ac:dyDescent="0.2">
      <c r="E56" s="9">
        <v>0</v>
      </c>
      <c r="F56" s="9">
        <v>3.3643160000000001</v>
      </c>
      <c r="G56" s="9">
        <v>0.1243667</v>
      </c>
      <c r="H56" s="9">
        <v>4.104101</v>
      </c>
      <c r="I56" s="9">
        <v>6.2066889999999999</v>
      </c>
    </row>
    <row r="57" spans="4:9" x14ac:dyDescent="0.2">
      <c r="E57" s="9">
        <v>0</v>
      </c>
      <c r="F57" s="9">
        <v>2.5129779999999999</v>
      </c>
      <c r="G57" s="9">
        <v>0</v>
      </c>
      <c r="H57" s="9">
        <v>3.4157920000000002</v>
      </c>
      <c r="I57" s="9">
        <v>8.6076069999999998</v>
      </c>
    </row>
    <row r="58" spans="4:9" x14ac:dyDescent="0.2">
      <c r="E58" s="9">
        <v>0.11086020000000001</v>
      </c>
      <c r="F58" s="9">
        <v>3.8644270000000001</v>
      </c>
      <c r="G58" s="9">
        <v>0</v>
      </c>
      <c r="H58" s="9">
        <v>2.9530970000000001</v>
      </c>
      <c r="I58" s="9">
        <v>6.8262559999999999</v>
      </c>
    </row>
    <row r="59" spans="4:9" x14ac:dyDescent="0.2">
      <c r="E59" s="9">
        <v>0</v>
      </c>
      <c r="F59" s="9">
        <v>5.1745270000000003</v>
      </c>
      <c r="G59" s="9">
        <v>9.028021E-2</v>
      </c>
      <c r="H59" s="9">
        <v>2.9607230000000002</v>
      </c>
      <c r="I59" s="9">
        <v>5.8273910000000004</v>
      </c>
    </row>
    <row r="60" spans="4:9" x14ac:dyDescent="0.2">
      <c r="E60" s="9">
        <v>0</v>
      </c>
      <c r="F60" s="9">
        <v>1.8399760000000001</v>
      </c>
      <c r="G60" s="9">
        <v>0.1892006</v>
      </c>
      <c r="H60" s="9">
        <v>2.649251</v>
      </c>
      <c r="I60" s="9">
        <v>1.0618270000000001</v>
      </c>
    </row>
    <row r="61" spans="4:9" x14ac:dyDescent="0.2">
      <c r="E61" s="9">
        <v>0</v>
      </c>
      <c r="F61" s="9">
        <v>7.1532429999999998</v>
      </c>
      <c r="G61" s="9">
        <v>0</v>
      </c>
      <c r="H61" s="9">
        <v>3.7355070000000001</v>
      </c>
      <c r="I61" s="9">
        <v>4.9066989999999997</v>
      </c>
    </row>
    <row r="62" spans="4:9" x14ac:dyDescent="0.2">
      <c r="E62" s="9">
        <v>0</v>
      </c>
      <c r="F62" s="9">
        <v>2.101559</v>
      </c>
      <c r="G62" s="9">
        <v>0</v>
      </c>
      <c r="H62" s="9">
        <v>0.94248810000000005</v>
      </c>
      <c r="I62" s="9">
        <v>2.582881</v>
      </c>
    </row>
    <row r="63" spans="4:9" x14ac:dyDescent="0.2">
      <c r="E63" s="9">
        <v>0</v>
      </c>
      <c r="F63" s="9">
        <v>3.351661</v>
      </c>
      <c r="G63" s="9">
        <v>0</v>
      </c>
      <c r="H63" s="9">
        <v>1.080713</v>
      </c>
      <c r="I63" s="9">
        <v>5.4099519999999997</v>
      </c>
    </row>
    <row r="64" spans="4:9" x14ac:dyDescent="0.2">
      <c r="E64" s="9">
        <v>0</v>
      </c>
      <c r="F64" s="9">
        <v>3.0440309999999999</v>
      </c>
      <c r="G64" s="9">
        <v>0.76699569999999995</v>
      </c>
      <c r="H64" s="9"/>
      <c r="I64" s="9"/>
    </row>
    <row r="65" spans="4:9" x14ac:dyDescent="0.2">
      <c r="E65" s="9">
        <v>0</v>
      </c>
      <c r="F65" s="9">
        <v>1.3554980000000001</v>
      </c>
      <c r="G65" s="9"/>
      <c r="H65" s="9"/>
      <c r="I65" s="9"/>
    </row>
    <row r="66" spans="4:9" x14ac:dyDescent="0.2">
      <c r="E66" s="9">
        <v>0</v>
      </c>
      <c r="F66" s="9">
        <v>1.3609469999999999</v>
      </c>
      <c r="G66" s="9"/>
      <c r="H66" s="9"/>
      <c r="I66" s="9"/>
    </row>
    <row r="67" spans="4:9" x14ac:dyDescent="0.2">
      <c r="E67" s="9">
        <v>0</v>
      </c>
      <c r="F67" s="9">
        <v>3.9167890000000001</v>
      </c>
      <c r="G67" s="9"/>
      <c r="H67" s="9"/>
      <c r="I67" s="9"/>
    </row>
    <row r="68" spans="4:9" x14ac:dyDescent="0.2">
      <c r="D68" s="2" t="s">
        <v>7</v>
      </c>
      <c r="E68" s="2">
        <f>COUNT(E55:E67)</f>
        <v>13</v>
      </c>
      <c r="F68" s="2">
        <f t="shared" ref="F68" si="17">COUNT(F55:F67)</f>
        <v>13</v>
      </c>
      <c r="G68" s="2">
        <f t="shared" ref="G68" si="18">COUNT(G55:G67)</f>
        <v>10</v>
      </c>
      <c r="H68" s="2">
        <f t="shared" ref="H68" si="19">COUNT(H55:H67)</f>
        <v>9</v>
      </c>
      <c r="I68" s="2">
        <f t="shared" ref="I68" si="20">COUNT(I55:I67)</f>
        <v>9</v>
      </c>
    </row>
  </sheetData>
  <mergeCells count="8">
    <mergeCell ref="E36:I36"/>
    <mergeCell ref="E53:I53"/>
    <mergeCell ref="K2:O2"/>
    <mergeCell ref="K19:O19"/>
    <mergeCell ref="B10:C10"/>
    <mergeCell ref="B2:C2"/>
    <mergeCell ref="E2:I2"/>
    <mergeCell ref="E19:I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5</vt:lpstr>
      <vt:lpstr>Fig. 6</vt:lpstr>
      <vt:lpstr>Fig. 7</vt:lpstr>
      <vt:lpstr>ED Fig. 2</vt:lpstr>
      <vt:lpstr>ED Fig. 3</vt:lpstr>
      <vt:lpstr>ED Fig. 4</vt:lpstr>
      <vt:lpstr>ED Fig. 6</vt:lpstr>
      <vt:lpstr>ED Fig. 7</vt:lpstr>
      <vt:lpstr>ED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권동일</dc:creator>
  <cp:lastModifiedBy>권동일</cp:lastModifiedBy>
  <dcterms:created xsi:type="dcterms:W3CDTF">2025-04-01T18:21:54Z</dcterms:created>
  <dcterms:modified xsi:type="dcterms:W3CDTF">2025-04-29T08:15:46Z</dcterms:modified>
</cp:coreProperties>
</file>